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8800" windowHeight="15600" tabRatio="500"/>
  </bookViews>
  <sheets>
    <sheet name="Sheet1" sheetId="1" r:id="rId1"/>
  </sheets>
  <definedNames>
    <definedName name="prokka_results" localSheetId="0">Sheet1!$A$2:$AJ$143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prokka_results" type="6" refreshedVersion="0" background="1" saveData="1">
    <textPr fileType="mac" sourceFile="/Users/dutilh/Documents/Jetten_group/phage/prokka_results.txt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09" uniqueCount="2909">
  <si>
    <t>ATP-dependent DNA helicase dda</t>
  </si>
  <si>
    <t>Antitermination protein N</t>
  </si>
  <si>
    <t>DNA-directed RNA polymerase subunit 1</t>
  </si>
  <si>
    <t>DNA-directed RNA polymerase subunit 2</t>
  </si>
  <si>
    <t>Exodeoxyribonuclease</t>
  </si>
  <si>
    <t>Exonuclease</t>
  </si>
  <si>
    <t>Gag-Pol polyprotein</t>
  </si>
  <si>
    <t>Holin</t>
  </si>
  <si>
    <t>Host-nuclease inhibitor protein gam</t>
  </si>
  <si>
    <t>Integrase</t>
  </si>
  <si>
    <t>Large terminase protein</t>
  </si>
  <si>
    <t>Lipoprotein bor precursor</t>
  </si>
  <si>
    <t>Long tail fiber protein p37</t>
  </si>
  <si>
    <t>Lysozyme</t>
  </si>
  <si>
    <t>Minor tail protein Gp26</t>
  </si>
  <si>
    <t>Outer membrane protein lom precursor</t>
  </si>
  <si>
    <t>Recombination enhancement function protein</t>
  </si>
  <si>
    <t>Regulatory protein CII</t>
  </si>
  <si>
    <t>Regulatory protein CIII</t>
  </si>
  <si>
    <t>Regulatory protein cro</t>
  </si>
  <si>
    <t>Repressor protein C1</t>
  </si>
  <si>
    <t>Repressor protein CI</t>
  </si>
  <si>
    <t>Ribonucleoside-diphosphate reductase large subunit</t>
  </si>
  <si>
    <t>Serine/threonine-protein phosphatase</t>
  </si>
  <si>
    <t>Spanin, inner membrane subunit</t>
  </si>
  <si>
    <t>Structural protein ORF4</t>
  </si>
  <si>
    <t>Tail fiber assembly protein</t>
  </si>
  <si>
    <t>Terminase small subunit</t>
  </si>
  <si>
    <t>Thymidylate synthase</t>
  </si>
  <si>
    <t>Transglycosylase</t>
  </si>
  <si>
    <t>Type III restriction-modification system EcoPI enzyme mod</t>
  </si>
  <si>
    <t>hypothetical protein</t>
  </si>
  <si>
    <t>putative zinc-type alcohol dehydrogenase-like protein L498</t>
  </si>
  <si>
    <t>tRNA</t>
  </si>
  <si>
    <t>NODE_1000_length_563_cov_6.46351_ID_1999</t>
  </si>
  <si>
    <t>NODE_1001_length_560_cov_0.968379_ID_2001</t>
  </si>
  <si>
    <t>NODE_1002_length_558_cov_1.01186_ID_2003</t>
  </si>
  <si>
    <t>NODE_1003_length_564_cov_1.09091_ID_2005</t>
  </si>
  <si>
    <t>NODE_1006_length_562_cov_2.94269_ID_2011</t>
  </si>
  <si>
    <t>NODE_1007_length_561_cov_1.71937_ID_2013</t>
  </si>
  <si>
    <t>NODE_1008_length_561_cov_1.67984_ID_2015</t>
  </si>
  <si>
    <t>NODE_1009_length_562_cov_2.93083_ID_2017</t>
  </si>
  <si>
    <t>NODE_1010_length_561_cov_3.7747_ID_2019</t>
  </si>
  <si>
    <t>NODE_1011_length_560_cov_1.09109_ID_2021</t>
  </si>
  <si>
    <t>NODE_1013_length_561_cov_1.83366_ID_2025</t>
  </si>
  <si>
    <t>NODE_1016_length_560_cov_2.14455_ID_2031</t>
  </si>
  <si>
    <t>NODE_1018_length_559_cov_3.62574_ID_2035</t>
  </si>
  <si>
    <t>NODE_1019_length_559_cov_0.934524_ID_2037</t>
  </si>
  <si>
    <t>NODE_101_length_1331_cov_8.70219_ID_201</t>
  </si>
  <si>
    <t>NODE_1020_length_558_cov_2.51587_ID_2039</t>
  </si>
  <si>
    <t>NODE_1021_length_561_cov_2.17262_ID_2041</t>
  </si>
  <si>
    <t>NODE_1022_length_558_cov_1.34195_ID_2043</t>
  </si>
  <si>
    <t>NODE_1023_length_560_cov_1.09145_ID_2045</t>
  </si>
  <si>
    <t>NODE_1025_length_558_cov_1.04771_ID_2049</t>
  </si>
  <si>
    <t>NODE_1026_length_559_cov_1.97614_ID_2051</t>
  </si>
  <si>
    <t>NODE_1027_length_558_cov_1.71372_ID_2053</t>
  </si>
  <si>
    <t>NODE_1028_length_558_cov_2.37972_ID_2055</t>
  </si>
  <si>
    <t>NODE_1029_length_557_cov_0.936255_ID_2057</t>
  </si>
  <si>
    <t>NODE_102_length_1326_cov_4.42801_ID_203</t>
  </si>
  <si>
    <t>NODE_1030_length_556_cov_0.936255_ID_2059</t>
  </si>
  <si>
    <t>NODE_1031_length_557_cov_1.12749_ID_2061</t>
  </si>
  <si>
    <t>NODE_1032_length_559_cov_1.53984_ID_2063</t>
  </si>
  <si>
    <t>NODE_1034_length_556_cov_3.49501_ID_2067</t>
  </si>
  <si>
    <t>NODE_1035_length_554_cov_4.93014_ID_2069</t>
  </si>
  <si>
    <t>NODE_1036_length_558_cov_3.51497_ID_2071</t>
  </si>
  <si>
    <t>NODE_1037_length_556_cov_1.096_ID_2073</t>
  </si>
  <si>
    <t>NODE_1038_length_555_cov_0.994_ID_2075</t>
  </si>
  <si>
    <t>NODE_1039_length_556_cov_1.168_ID_2077</t>
  </si>
  <si>
    <t>NODE_103_length_1318_cov_8.62549_ID_205</t>
  </si>
  <si>
    <t>NODE_1040_length_554_cov_1.834_ID_2079</t>
  </si>
  <si>
    <t>NODE_1041_length_555_cov_2.554_ID_2081</t>
  </si>
  <si>
    <t>NODE_1042_length_552_cov_1.57515_ID_2083</t>
  </si>
  <si>
    <t>NODE_1043_length_554_cov_1.17635_ID_2085</t>
  </si>
  <si>
    <t>NODE_1044_length_557_cov_1.53106_ID_2087</t>
  </si>
  <si>
    <t>NODE_1046_length_553_cov_1.14859_ID_2091</t>
  </si>
  <si>
    <t>NODE_1048_length_553_cov_1.09036_ID_2095</t>
  </si>
  <si>
    <t>NODE_1049_length_553_cov_1.45181_ID_2097</t>
  </si>
  <si>
    <t>NODE_104_length_1309_cov_2.93869_ID_207</t>
  </si>
  <si>
    <t>NODE_1051_length_554_cov_1.11647_ID_2101</t>
  </si>
  <si>
    <t>NODE_1052_length_554_cov_1.66265_ID_2103</t>
  </si>
  <si>
    <t>NODE_1053_length_552_cov_2.59639_ID_2105</t>
  </si>
  <si>
    <t>NODE_1054_length_553_cov_1.08249_ID_2107</t>
  </si>
  <si>
    <t>NODE_1059_length_550_cov_1.01811_ID_2117</t>
  </si>
  <si>
    <t>NODE_105_length_1305_cov_1.78_ID_209</t>
  </si>
  <si>
    <t>NODE_1060_length_551_cov_4.78471_ID_2119</t>
  </si>
  <si>
    <t>NODE_1061_length_550_cov_3.66197_ID_2121</t>
  </si>
  <si>
    <t>NODE_1062_length_553_cov_3.85111_ID_2123</t>
  </si>
  <si>
    <t>NODE_1063_length_551_cov_1.09879_ID_2125</t>
  </si>
  <si>
    <t>NODE_1064_length_551_cov_1.00202_ID_2127</t>
  </si>
  <si>
    <t>NODE_1065_length_552_cov_1.02016_ID_2129</t>
  </si>
  <si>
    <t>NODE_1066_length_553_cov_1.12702_ID_2131</t>
  </si>
  <si>
    <t>NODE_1067_length_551_cov_3.32258_ID_2133</t>
  </si>
  <si>
    <t>NODE_1068_length_551_cov_2.42742_ID_2135</t>
  </si>
  <si>
    <t>NODE_1069_length_551_cov_2.92742_ID_2137</t>
  </si>
  <si>
    <t>NODE_106_length_1301_cov_2.07846_ID_211</t>
  </si>
  <si>
    <t>NODE_1070_length_553_cov_3.74597_ID_2139</t>
  </si>
  <si>
    <t>NODE_1071_length_553_cov_134.387_ID_2141</t>
  </si>
  <si>
    <t>NODE_1072_length_553_cov_1.87903_ID_2143</t>
  </si>
  <si>
    <t>NODE_1074_length_553_cov_1.98384_ID_2147</t>
  </si>
  <si>
    <t>NODE_1075_length_550_cov_1.40606_ID_2149</t>
  </si>
  <si>
    <t>NODE_1076_length_550_cov_1.60606_ID_2151</t>
  </si>
  <si>
    <t>NODE_1077_length_550_cov_1.98788_ID_2153</t>
  </si>
  <si>
    <t>NODE_1078_length_550_cov_1.59596_ID_2155</t>
  </si>
  <si>
    <t>NODE_107_length_1300_cov_6.1246_ID_213</t>
  </si>
  <si>
    <t>NODE_1080_length_549_cov_2.60404_ID_2159</t>
  </si>
  <si>
    <t>NODE_1083_length_548_cov_3.12551_ID_2165</t>
  </si>
  <si>
    <t>NODE_1087_length_549_cov_2.09919_ID_2173</t>
  </si>
  <si>
    <t>NODE_1088_length_550_cov_1.91903_ID_2175</t>
  </si>
  <si>
    <t>NODE_1089_length_550_cov_2.8583_ID_2177</t>
  </si>
  <si>
    <t>NODE_108_length_1292_cov_2.00324_ID_215</t>
  </si>
  <si>
    <t>NODE_1090_length_549_cov_2.65789_ID_2179</t>
  </si>
  <si>
    <t>NODE_1091_length_549_cov_1.1359_ID_2181</t>
  </si>
  <si>
    <t>NODE_1092_length_546_cov_1.02231_ID_2183</t>
  </si>
  <si>
    <t>NODE_1093_length_550_cov_2.08722_ID_2185</t>
  </si>
  <si>
    <t>NODE_1094_length_548_cov_0.93712_ID_2187</t>
  </si>
  <si>
    <t>NODE_1096_length_547_cov_2.62272_ID_2191</t>
  </si>
  <si>
    <t>NODE_1098_length_547_cov_1.1565_ID_2195</t>
  </si>
  <si>
    <t>NODE_109_length_1287_cov_2.38979_ID_217</t>
  </si>
  <si>
    <t>NODE_10_length_7453_cov_16.8842_ID_19</t>
  </si>
  <si>
    <t>NODE_1101_length_547_cov_1.69919_ID_2201</t>
  </si>
  <si>
    <t>NODE_1102_length_547_cov_1.60163_ID_2203</t>
  </si>
  <si>
    <t>NODE_1103_length_545_cov_2.37398_ID_2205</t>
  </si>
  <si>
    <t>NODE_1105_length_546_cov_1.27699_ID_2209</t>
  </si>
  <si>
    <t>NODE_1108_length_546_cov_1.46843_ID_2215</t>
  </si>
  <si>
    <t>NODE_110_length_1285_cov_2.13068_ID_219</t>
  </si>
  <si>
    <t>NODE_1111_length_545_cov_3.6945_ID_2221</t>
  </si>
  <si>
    <t>NODE_1113_length_546_cov_1.52653_ID_2225</t>
  </si>
  <si>
    <t>NODE_1114_length_545_cov_0.932653_ID_2227</t>
  </si>
  <si>
    <t>NODE_1115_length_545_cov_1.00408_ID_2229</t>
  </si>
  <si>
    <t>NODE_1116_length_545_cov_0.930612_ID_2231</t>
  </si>
  <si>
    <t>NODE_1117_length_547_cov_1.17143_ID_2233</t>
  </si>
  <si>
    <t>NODE_1118_length_547_cov_2.74898_ID_2235</t>
  </si>
  <si>
    <t>NODE_1119_length_546_cov_2.79388_ID_2237</t>
  </si>
  <si>
    <t>NODE_111_length_1278_cov_2.06536_ID_221</t>
  </si>
  <si>
    <t>NODE_1120_length_544_cov_0.93865_ID_2239</t>
  </si>
  <si>
    <t>NODE_1123_length_543_cov_2.28425_ID_2245</t>
  </si>
  <si>
    <t>NODE_1124_length_544_cov_1.31084_ID_2247</t>
  </si>
  <si>
    <t>NODE_1125_length_544_cov_2.87526_ID_2249</t>
  </si>
  <si>
    <t>NODE_1127_length_545_cov_1.17828_ID_2253</t>
  </si>
  <si>
    <t>NODE_1129_length_543_cov_3.12705_ID_2257</t>
  </si>
  <si>
    <t>NODE_112_length_1250_cov_7.84087_ID_223</t>
  </si>
  <si>
    <t>NODE_1132_length_541_cov_1.10472_ID_2263</t>
  </si>
  <si>
    <t>NODE_1133_length_542_cov_1.26078_ID_2265</t>
  </si>
  <si>
    <t>NODE_1135_length_541_cov_2.74743_ID_2269</t>
  </si>
  <si>
    <t>NODE_1137_length_539_cov_5.91581_ID_2273</t>
  </si>
  <si>
    <t>NODE_1138_length_541_cov_2.87885_ID_2275</t>
  </si>
  <si>
    <t>NODE_1139_length_540_cov_5.29979_ID_2277</t>
  </si>
  <si>
    <t>NODE_113_length_1249_cov_7.28751_ID_225</t>
  </si>
  <si>
    <t>NODE_1141_length_541_cov_1.51029_ID_2281</t>
  </si>
  <si>
    <t>NODE_1143_length_541_cov_2.42593_ID_2285</t>
  </si>
  <si>
    <t>NODE_1145_length_539_cov_2.14403_ID_2289</t>
  </si>
  <si>
    <t>NODE_1146_length_541_cov_1.49691_ID_2291</t>
  </si>
  <si>
    <t>NODE_1148_length_541_cov_2.16495_ID_2295</t>
  </si>
  <si>
    <t>NODE_1149_length_540_cov_1.71134_ID_2297</t>
  </si>
  <si>
    <t>NODE_114_length_1243_cov_2.45707_ID_227</t>
  </si>
  <si>
    <t>NODE_1150_length_540_cov_1.74227_ID_2299</t>
  </si>
  <si>
    <t>NODE_1153_length_540_cov_3.17938_ID_2305</t>
  </si>
  <si>
    <t>NODE_1154_length_540_cov_0.997934_ID_2307</t>
  </si>
  <si>
    <t>NODE_1155_length_539_cov_1.16322_ID_2309</t>
  </si>
  <si>
    <t>NODE_1158_length_539_cov_1.20455_ID_2315</t>
  </si>
  <si>
    <t>NODE_1159_length_537_cov_0.968944_ID_2317</t>
  </si>
  <si>
    <t>NODE_115_length_1240_cov_5.1231_ID_229</t>
  </si>
  <si>
    <t>NODE_1160_length_538_cov_0.995859_ID_2319</t>
  </si>
  <si>
    <t>NODE_1161_length_538_cov_1.01035_ID_2321</t>
  </si>
  <si>
    <t>NODE_1162_length_539_cov_2.16563_ID_2323</t>
  </si>
  <si>
    <t>NODE_1163_length_538_cov_1.73292_ID_2325</t>
  </si>
  <si>
    <t>NODE_1166_length_537_cov_1.21369_ID_2331</t>
  </si>
  <si>
    <t>NODE_1168_length_537_cov_1.34025_ID_2335</t>
  </si>
  <si>
    <t>NODE_116_length_1237_cov_5.29272_ID_231</t>
  </si>
  <si>
    <t>NODE_1173_length_536_cov_1.00416_ID_2345</t>
  </si>
  <si>
    <t>NODE_1175_length_536_cov_0.95842_ID_2349</t>
  </si>
  <si>
    <t>NODE_1176_length_535_cov_1.58004_ID_2351</t>
  </si>
  <si>
    <t>NODE_1177_length_536_cov_2.13514_ID_2353</t>
  </si>
  <si>
    <t>NODE_1178_length_538_cov_1.57796_ID_2355</t>
  </si>
  <si>
    <t>NODE_117_length_1223_cov_10.1352_ID_233</t>
  </si>
  <si>
    <t>NODE_1180_length_536_cov_1.65073_ID_2359</t>
  </si>
  <si>
    <t>NODE_1181_length_536_cov_2.23077_ID_2361</t>
  </si>
  <si>
    <t>NODE_1182_length_537_cov_2.62994_ID_2363</t>
  </si>
  <si>
    <t>NODE_1183_length_536_cov_4.22245_ID_2365</t>
  </si>
  <si>
    <t>NODE_1186_length_535_cov_1.03333_ID_2371</t>
  </si>
  <si>
    <t>NODE_1188_length_535_cov_1.95417_ID_2375</t>
  </si>
  <si>
    <t>NODE_118_length_1222_cov_3.73625_ID_235</t>
  </si>
  <si>
    <t>NODE_1190_length_535_cov_2.59167_ID_2379</t>
  </si>
  <si>
    <t>NODE_1191_length_536_cov_2.48958_ID_2381</t>
  </si>
  <si>
    <t>NODE_1193_length_534_cov_1.13361_ID_2385</t>
  </si>
  <si>
    <t>NODE_1194_length_533_cov_1.22129_ID_2387</t>
  </si>
  <si>
    <t>NODE_1195_length_535_cov_1.09186_ID_2389</t>
  </si>
  <si>
    <t>NODE_1198_length_533_cov_1.14017_ID_2395</t>
  </si>
  <si>
    <t>NODE_119_length_1212_cov_2.6615_ID_237</t>
  </si>
  <si>
    <t>NODE_11_length_6595_cov_22.0816_ID_21</t>
  </si>
  <si>
    <t>NODE_1200_length_532_cov_1.37448_ID_2399</t>
  </si>
  <si>
    <t>NODE_1203_length_532_cov_2.46444_ID_2405</t>
  </si>
  <si>
    <t>NODE_1204_length_534_cov_1.15272_ID_2407</t>
  </si>
  <si>
    <t>NODE_1205_length_532_cov_4.25523_ID_2409</t>
  </si>
  <si>
    <t>NODE_1209_length_531_cov_2.19916_ID_2417</t>
  </si>
  <si>
    <t>NODE_120_length_1212_cov_2.04659_ID_239</t>
  </si>
  <si>
    <t>NODE_1212_length_532_cov_1.64151_ID_2423</t>
  </si>
  <si>
    <t>NODE_1214_length_531_cov_2.20755_ID_2427</t>
  </si>
  <si>
    <t>NODE_1215_length_531_cov_1.18697_ID_2429</t>
  </si>
  <si>
    <t>NODE_1217_length_534_cov_1.04622_ID_2433</t>
  </si>
  <si>
    <t>NODE_1218_length_530_cov_3.29832_ID_2435</t>
  </si>
  <si>
    <t>NODE_121_length_1213_cov_1.72083_ID_241</t>
  </si>
  <si>
    <t>NODE_1220_length_531_cov_2.29832_ID_2439</t>
  </si>
  <si>
    <t>NODE_1221_length_530_cov_1.18526_ID_2441</t>
  </si>
  <si>
    <t>NODE_1223_length_529_cov_1.34947_ID_2445</t>
  </si>
  <si>
    <t>NODE_1224_length_531_cov_4.00632_ID_2447</t>
  </si>
  <si>
    <t>NODE_1225_length_530_cov_2.47789_ID_2449</t>
  </si>
  <si>
    <t>NODE_122_length_1204_cov_4.98693_ID_243</t>
  </si>
  <si>
    <t>NODE_1230_length_529_cov_1.48312_ID_2459</t>
  </si>
  <si>
    <t>NODE_1231_length_530_cov_3.16034_ID_2461</t>
  </si>
  <si>
    <t>NODE_1232_length_528_cov_0.966173_ID_2463</t>
  </si>
  <si>
    <t>NODE_1233_length_528_cov_0.928118_ID_2465</t>
  </si>
  <si>
    <t>NODE_1234_length_529_cov_1.08245_ID_2467</t>
  </si>
  <si>
    <t>NODE_1235_length_528_cov_1.36364_ID_2469</t>
  </si>
  <si>
    <t>NODE_1236_length_526_cov_1.56025_ID_2471</t>
  </si>
  <si>
    <t>NODE_1238_length_528_cov_1.69345_ID_2475</t>
  </si>
  <si>
    <t>NODE_123_length_1198_cov_6.54641_ID_245</t>
  </si>
  <si>
    <t>NODE_1240_length_532_cov_1.62791_ID_2479</t>
  </si>
  <si>
    <t>NODE_1241_length_528_cov_2.4334_ID_2481</t>
  </si>
  <si>
    <t>NODE_1243_length_528_cov_0.934322_ID_2485</t>
  </si>
  <si>
    <t>NODE_1244_length_527_cov_2.41102_ID_2487</t>
  </si>
  <si>
    <t>NODE_1245_length_529_cov_1.18008_ID_2489</t>
  </si>
  <si>
    <t>NODE_1246_length_526_cov_1.20763_ID_2491</t>
  </si>
  <si>
    <t>NODE_1249_length_527_cov_1.65678_ID_2497</t>
  </si>
  <si>
    <t>NODE_124_length_1192_cov_10.0931_ID_247</t>
  </si>
  <si>
    <t>NODE_1250_length_527_cov_1.26483_ID_2499</t>
  </si>
  <si>
    <t>NODE_1251_length_525_cov_1.10381_ID_2501</t>
  </si>
  <si>
    <t>NODE_1252_length_527_cov_1.52754_ID_2503</t>
  </si>
  <si>
    <t>NODE_1255_length_525_cov_0.974522_ID_2509</t>
  </si>
  <si>
    <t>NODE_1256_length_526_cov_2.76433_ID_2511</t>
  </si>
  <si>
    <t>NODE_1257_length_524_cov_4.8896_ID_2513</t>
  </si>
  <si>
    <t>NODE_1258_length_524_cov_1.17447_ID_2515</t>
  </si>
  <si>
    <t>NODE_1259_length_525_cov_1.13191_ID_2517</t>
  </si>
  <si>
    <t>NODE_125_length_1179_cov_7.03022_ID_249</t>
  </si>
  <si>
    <t>NODE_1261_length_525_cov_1.01489_ID_2521</t>
  </si>
  <si>
    <t>NODE_1262_length_526_cov_1.46809_ID_2523</t>
  </si>
  <si>
    <t>NODE_1263_length_525_cov_1.48511_ID_2525</t>
  </si>
  <si>
    <t>NODE_1264_length_525_cov_2.13404_ID_2527</t>
  </si>
  <si>
    <t>NODE_1266_length_524_cov_1.08316_ID_2531</t>
  </si>
  <si>
    <t>NODE_1268_length_523_cov_1.03419_ID_2535</t>
  </si>
  <si>
    <t>NODE_126_length_1165_cov_8.94324_ID_251</t>
  </si>
  <si>
    <t>NODE_1270_length_523_cov_1.20726_ID_2539</t>
  </si>
  <si>
    <t>NODE_1271_length_522_cov_1.62393_ID_2541</t>
  </si>
  <si>
    <t>NODE_1272_length_521_cov_1.03419_ID_2543</t>
  </si>
  <si>
    <t>NODE_1273_length_524_cov_1.57906_ID_2545</t>
  </si>
  <si>
    <t>NODE_1274_length_524_cov_3.2735_ID_2547</t>
  </si>
  <si>
    <t>NODE_1275_length_523_cov_3.08974_ID_2549</t>
  </si>
  <si>
    <t>NODE_1276_length_521_cov_0.948608_ID_2551</t>
  </si>
  <si>
    <t>NODE_1278_length_523_cov_1.28266_ID_2555</t>
  </si>
  <si>
    <t>NODE_127_length_1159_cov_8.11041_ID_253</t>
  </si>
  <si>
    <t>NODE_1281_length_521_cov_1.06652_ID_2561</t>
  </si>
  <si>
    <t>NODE_1283_length_521_cov_1.21674_ID_2565</t>
  </si>
  <si>
    <t>NODE_1284_length_520_cov_1.20645_ID_2567</t>
  </si>
  <si>
    <t>NODE_1286_length_520_cov_0.926882_ID_2571</t>
  </si>
  <si>
    <t>NODE_1288_length_520_cov_1.20215_ID_2575</t>
  </si>
  <si>
    <t>NODE_1289_length_518_cov_2.10753_ID_2577</t>
  </si>
  <si>
    <t>NODE_128_length_1158_cov_2.81984_ID_255</t>
  </si>
  <si>
    <t>NODE_1290_length_519_cov_2.34624_ID_2579</t>
  </si>
  <si>
    <t>NODE_1291_length_520_cov_1.7914_ID_2581</t>
  </si>
  <si>
    <t>NODE_1292_length_520_cov_3.3914_ID_2583</t>
  </si>
  <si>
    <t>NODE_1293_length_520_cov_8.72043_ID_2585</t>
  </si>
  <si>
    <t>NODE_1294_length_520_cov_2.73978_ID_2587</t>
  </si>
  <si>
    <t>NODE_1295_length_520_cov_1.6681_ID_2589</t>
  </si>
  <si>
    <t>NODE_1297_length_519_cov_0.926724_ID_2593</t>
  </si>
  <si>
    <t>NODE_1298_length_518_cov_1.64655_ID_2595</t>
  </si>
  <si>
    <t>NODE_1299_length_518_cov_1.19397_ID_2597</t>
  </si>
  <si>
    <t>NODE_129_length_1152_cov_3.23679_ID_257</t>
  </si>
  <si>
    <t>NODE_12_length_6165_cov_9.46177_ID_23</t>
  </si>
  <si>
    <t>NODE_1300_length_519_cov_2.56466_ID_2599</t>
  </si>
  <si>
    <t>NODE_1301_length_520_cov_1.57328_ID_2601</t>
  </si>
  <si>
    <t>NODE_1302_length_520_cov_3.15302_ID_2603</t>
  </si>
  <si>
    <t>NODE_1303_length_519_cov_4.47414_ID_2605</t>
  </si>
  <si>
    <t>NODE_1306_length_519_cov_1.13391_ID_2611</t>
  </si>
  <si>
    <t>NODE_1307_length_518_cov_2.26566_ID_2613</t>
  </si>
  <si>
    <t>NODE_1309_length_519_cov_0.963203_ID_2617</t>
  </si>
  <si>
    <t>NODE_130_length_1152_cov_1.19671_ID_259</t>
  </si>
  <si>
    <t>NODE_1311_length_518_cov_1.10606_ID_2621</t>
  </si>
  <si>
    <t>NODE_1313_length_516_cov_0.980519_ID_2625</t>
  </si>
  <si>
    <t>NODE_1314_length_516_cov_1.45887_ID_2627</t>
  </si>
  <si>
    <t>NODE_1315_length_517_cov_1.77922_ID_2629</t>
  </si>
  <si>
    <t>NODE_1317_length_516_cov_2.55844_ID_2633</t>
  </si>
  <si>
    <t>NODE_1318_length_515_cov_2.43506_ID_2635</t>
  </si>
  <si>
    <t>NODE_1319_length_517_cov_2.87446_ID_2637</t>
  </si>
  <si>
    <t>NODE_131_length_1142_cov_14.4784_ID_261</t>
  </si>
  <si>
    <t>NODE_1321_length_516_cov_1.12364_ID_2641</t>
  </si>
  <si>
    <t>NODE_1322_length_516_cov_1.07158_ID_2643</t>
  </si>
  <si>
    <t>NODE_1323_length_517_cov_1.14317_ID_2645</t>
  </si>
  <si>
    <t>NODE_1326_length_514_cov_1.22391_ID_2651</t>
  </si>
  <si>
    <t>NODE_1327_length_515_cov_1.81957_ID_2653</t>
  </si>
  <si>
    <t>NODE_1328_length_515_cov_1.53261_ID_2655</t>
  </si>
  <si>
    <t>NODE_132_length_1137_cov_2.07486_ID_263</t>
  </si>
  <si>
    <t>NODE_1331_length_515_cov_2.32174_ID_2661</t>
  </si>
  <si>
    <t>NODE_1334_length_512_cov_1.80392_ID_2667</t>
  </si>
  <si>
    <t>NODE_1335_length_513_cov_2.30719_ID_2669</t>
  </si>
  <si>
    <t>NODE_1336_length_514_cov_1.87582_ID_2671</t>
  </si>
  <si>
    <t>NODE_1337_length_513_cov_2.33987_ID_2673</t>
  </si>
  <si>
    <t>NODE_1338_length_514_cov_2.17211_ID_2675</t>
  </si>
  <si>
    <t>NODE_1340_length_513_cov_5.80392_ID_2679</t>
  </si>
  <si>
    <t>NODE_1341_length_514_cov_3.09586_ID_2681</t>
  </si>
  <si>
    <t>NODE_1343_length_512_cov_1.14629_ID_2685</t>
  </si>
  <si>
    <t>NODE_1345_length_512_cov_1.14192_ID_2689</t>
  </si>
  <si>
    <t>NODE_1347_length_512_cov_1.19651_ID_2693</t>
  </si>
  <si>
    <t>NODE_1348_length_513_cov_1.22707_ID_2695</t>
  </si>
  <si>
    <t>NODE_134_length_1128_cov_1.95429_ID_267</t>
  </si>
  <si>
    <t>NODE_1352_length_514_cov_1.53493_ID_2703</t>
  </si>
  <si>
    <t>NODE_1353_length_512_cov_2.93013_ID_2705</t>
  </si>
  <si>
    <t>NODE_1354_length_511_cov_3.69869_ID_2707</t>
  </si>
  <si>
    <t>NODE_1357_length_513_cov_2.22976_ID_2713</t>
  </si>
  <si>
    <t>NODE_1359_length_512_cov_1.91028_ID_2717</t>
  </si>
  <si>
    <t>NODE_135_length_1126_cov_4.65765_ID_269</t>
  </si>
  <si>
    <t>NODE_1361_length_514_cov_4.91466_ID_2721</t>
  </si>
  <si>
    <t>NODE_1363_length_510_cov_1.71711_ID_2725</t>
  </si>
  <si>
    <t>NODE_1365_length_508_cov_1.20833_ID_2729</t>
  </si>
  <si>
    <t>NODE_1367_length_512_cov_0.986842_ID_2733</t>
  </si>
  <si>
    <t>NODE_1368_length_510_cov_2.21711_ID_2735</t>
  </si>
  <si>
    <t>NODE_1369_length_513_cov_1.5943_ID_2737</t>
  </si>
  <si>
    <t>NODE_136_length_1123_cov_1.96445_ID_271</t>
  </si>
  <si>
    <t>NODE_1372_length_510_cov_4.23465_ID_2743</t>
  </si>
  <si>
    <t>NODE_1373_length_510_cov_1.14286_ID_2745</t>
  </si>
  <si>
    <t>NODE_1374_length_509_cov_2.2_ID_2747</t>
  </si>
  <si>
    <t>NODE_1379_length_511_cov_1.82418_ID_2757</t>
  </si>
  <si>
    <t>NODE_137_length_1121_cov_2.29428_ID_273</t>
  </si>
  <si>
    <t>NODE_1380_length_510_cov_3.19121_ID_2759</t>
  </si>
  <si>
    <t>NODE_1384_length_510_cov_0.96696_ID_2767</t>
  </si>
  <si>
    <t>NODE_1389_length_510_cov_2.85683_ID_2777</t>
  </si>
  <si>
    <t>NODE_138_length_1122_cov_7.52439_ID_275</t>
  </si>
  <si>
    <t>NODE_1391_length_509_cov_4.20705_ID_2781</t>
  </si>
  <si>
    <t>NODE_1392_length_508_cov_0.856512_ID_2783</t>
  </si>
  <si>
    <t>NODE_1393_length_508_cov_1.5585_ID_2785</t>
  </si>
  <si>
    <t>NODE_1394_length_509_cov_1.21192_ID_2787</t>
  </si>
  <si>
    <t>NODE_1396_length_509_cov_1.28698_ID_2791</t>
  </si>
  <si>
    <t>NODE_1397_length_508_cov_3.91391_ID_2793</t>
  </si>
  <si>
    <t>NODE_1398_length_506_cov_2.4128_ID_2795</t>
  </si>
  <si>
    <t>NODE_1399_length_509_cov_3.77483_ID_2797</t>
  </si>
  <si>
    <t>NODE_139_length_1109_cov_1.36493_ID_277</t>
  </si>
  <si>
    <t>NODE_13_length_5689_cov_36.5843_ID_25</t>
  </si>
  <si>
    <t>NODE_1401_length_507_cov_1.76327_ID_2801</t>
  </si>
  <si>
    <t>NODE_1402_length_507_cov_0.951327_ID_2803</t>
  </si>
  <si>
    <t>NODE_1403_length_510_cov_1.15265_ID_2805</t>
  </si>
  <si>
    <t>NODE_1405_length_507_cov_1.16814_ID_2809</t>
  </si>
  <si>
    <t>NODE_1406_length_507_cov_2.9646_ID_2811</t>
  </si>
  <si>
    <t>NODE_1408_length_505_cov_2.99779_ID_2815</t>
  </si>
  <si>
    <t>NODE_140_length_1105_cov_8.35048_ID_279</t>
  </si>
  <si>
    <t>NODE_1410_length_505_cov_2.24558_ID_2819</t>
  </si>
  <si>
    <t>NODE_1411_length_506_cov_2.32743_ID_2821</t>
  </si>
  <si>
    <t>NODE_1412_length_507_cov_4.30088_ID_2823</t>
  </si>
  <si>
    <t>NODE_1413_length_510_cov_5.79646_ID_2825</t>
  </si>
  <si>
    <t>NODE_1415_length_506_cov_1.24169_ID_2829</t>
  </si>
  <si>
    <t>NODE_1416_length_506_cov_1.44789_ID_2831</t>
  </si>
  <si>
    <t>NODE_1419_length_507_cov_1.7561_ID_2837</t>
  </si>
  <si>
    <t>NODE_141_length_1103_cov_2.14218_ID_281</t>
  </si>
  <si>
    <t>NODE_1421_length_509_cov_1.84035_ID_2841</t>
  </si>
  <si>
    <t>NODE_1422_length_506_cov_1.19778_ID_2843</t>
  </si>
  <si>
    <t>NODE_1426_length_505_cov_1.55778_ID_2851</t>
  </si>
  <si>
    <t>NODE_1428_length_504_cov_1.50111_ID_2855</t>
  </si>
  <si>
    <t>NODE_1429_length_505_cov_1.00445_ID_2857</t>
  </si>
  <si>
    <t>NODE_142_length_1106_cov_8.60401_ID_283</t>
  </si>
  <si>
    <t>NODE_1431_length_504_cov_1.12249_ID_2861</t>
  </si>
  <si>
    <t>NODE_1432_length_504_cov_0.924276_ID_2863</t>
  </si>
  <si>
    <t>NODE_1433_length_503_cov_2.99555_ID_2865</t>
  </si>
  <si>
    <t>NODE_1434_length_505_cov_1.20935_ID_2867</t>
  </si>
  <si>
    <t>NODE_1436_length_501_cov_2.93096_ID_2871</t>
  </si>
  <si>
    <t>NODE_1438_length_502_cov_0.953125_ID_2875</t>
  </si>
  <si>
    <t>NODE_1439_length_504_cov_0.944196_ID_2877</t>
  </si>
  <si>
    <t>NODE_143_length_1097_cov_3.58925_ID_285</t>
  </si>
  <si>
    <t>NODE_1440_length_503_cov_0.924107_ID_2879</t>
  </si>
  <si>
    <t>NODE_1441_length_503_cov_1.16071_ID_2881</t>
  </si>
  <si>
    <t>NODE_1442_length_502_cov_1.79241_ID_2883</t>
  </si>
  <si>
    <t>NODE_1444_length_502_cov_3.42634_ID_2887</t>
  </si>
  <si>
    <t>NODE_1446_length_503_cov_2.91295_ID_2891</t>
  </si>
  <si>
    <t>NODE_1447_length_503_cov_2.98438_ID_2893</t>
  </si>
  <si>
    <t>NODE_1448_length_504_cov_3.64732_ID_2895</t>
  </si>
  <si>
    <t>NODE_1449_length_501_cov_1.25503_ID_2897</t>
  </si>
  <si>
    <t>NODE_1452_length_503_cov_1.08725_ID_2903</t>
  </si>
  <si>
    <t>NODE_1454_length_500_cov_1.71141_ID_2907</t>
  </si>
  <si>
    <t>NODE_1455_length_502_cov_2.46309_ID_2909</t>
  </si>
  <si>
    <t>NODE_1456_length_503_cov_4.30201_ID_2911</t>
  </si>
  <si>
    <t>NODE_1458_length_503_cov_1.82103_ID_2915</t>
  </si>
  <si>
    <t>NODE_1459_length_502_cov_2.27517_ID_2917</t>
  </si>
  <si>
    <t>NODE_1460_length_500_cov_2.566_ID_2919</t>
  </si>
  <si>
    <t>NODE_1464_length_501_cov_2.25336_ID_2927</t>
  </si>
  <si>
    <t>NODE_1466_length_502_cov_1.94843_ID_2931</t>
  </si>
  <si>
    <t>NODE_1468_length_501_cov_1.14574_ID_2935</t>
  </si>
  <si>
    <t>NODE_146_length_1095_cov_4.20328_ID_291</t>
  </si>
  <si>
    <t>NODE_1470_length_502_cov_0.94382_ID_2939</t>
  </si>
  <si>
    <t>NODE_1471_length_499_cov_1.9573_ID_2941</t>
  </si>
  <si>
    <t>NODE_1473_length_500_cov_1.17528_ID_2945</t>
  </si>
  <si>
    <t>NODE_1474_length_501_cov_1.90787_ID_2947</t>
  </si>
  <si>
    <t>NODE_1475_length_500_cov_1.57528_ID_2949</t>
  </si>
  <si>
    <t>NODE_1477_length_500_cov_2.94831_ID_2953</t>
  </si>
  <si>
    <t>NODE_147_length_1080_cov_8.92203_ID_293</t>
  </si>
  <si>
    <t>NODE_1482_length_500_cov_1.21396_ID_2963</t>
  </si>
  <si>
    <t>NODE_1483_length_499_cov_1.39865_ID_2965</t>
  </si>
  <si>
    <t>NODE_1484_length_499_cov_1.28378_ID_2967</t>
  </si>
  <si>
    <t>NODE_1485_length_499_cov_1.28829_ID_2969</t>
  </si>
  <si>
    <t>NODE_1486_length_498_cov_4.56982_ID_2971</t>
  </si>
  <si>
    <t>NODE_1487_length_499_cov_1.47973_ID_2973</t>
  </si>
  <si>
    <t>NODE_1489_length_498_cov_1.1535_ID_2977</t>
  </si>
  <si>
    <t>NODE_148_length_1073_cov_7.22692_ID_295</t>
  </si>
  <si>
    <t>NODE_1491_length_498_cov_0.997743_ID_2981</t>
  </si>
  <si>
    <t>NODE_1492_length_498_cov_1.38375_ID_2983</t>
  </si>
  <si>
    <t>NODE_1494_length_497_cov_2.41535_ID_2987</t>
  </si>
  <si>
    <t>NODE_1495_length_498_cov_1.27991_ID_2989</t>
  </si>
  <si>
    <t>NODE_1497_length_497_cov_1.17156_ID_2993</t>
  </si>
  <si>
    <t>NODE_1498_length_498_cov_3.02257_ID_2995</t>
  </si>
  <si>
    <t>NODE_1499_length_498_cov_1.24887_ID_2997</t>
  </si>
  <si>
    <t>NODE_149_length_1070_cov_2.72244_ID_297</t>
  </si>
  <si>
    <t>NODE_14_length_4977_cov_16.222_ID_27</t>
  </si>
  <si>
    <t>NODE_1500_length_497_cov_1.16516_ID_2999</t>
  </si>
  <si>
    <t>NODE_1503_length_496_cov_2.50905_ID_3005</t>
  </si>
  <si>
    <t>NODE_1504_length_496_cov_2.95249_ID_3007</t>
  </si>
  <si>
    <t>NODE_1505_length_496_cov_2.49321_ID_3009</t>
  </si>
  <si>
    <t>NODE_1507_length_498_cov_3.10633_ID_3013</t>
  </si>
  <si>
    <t>NODE_1509_length_499_cov_1.11791_ID_3017</t>
  </si>
  <si>
    <t>NODE_150_length_1071_cov_16.7037_ID_299</t>
  </si>
  <si>
    <t>NODE_1510_length_496_cov_1.1542_ID_3019</t>
  </si>
  <si>
    <t>NODE_1511_length_496_cov_2.79138_ID_3021</t>
  </si>
  <si>
    <t>NODE_1513_length_496_cov_3.81859_ID_3025</t>
  </si>
  <si>
    <t>NODE_1518_length_495_cov_1.79545_ID_3035</t>
  </si>
  <si>
    <t>NODE_1519_length_495_cov_1.79091_ID_3037</t>
  </si>
  <si>
    <t>NODE_151_length_1067_cov_3.32478_ID_301</t>
  </si>
  <si>
    <t>NODE_1521_length_495_cov_2.91136_ID_3041</t>
  </si>
  <si>
    <t>NODE_1526_length_494_cov_2.89977_ID_3051</t>
  </si>
  <si>
    <t>NODE_1528_length_496_cov_2.47153_ID_3055</t>
  </si>
  <si>
    <t>NODE_1529_length_491_cov_1.28995_ID_3057</t>
  </si>
  <si>
    <t>NODE_152_length_1063_cov_1.03472_ID_303</t>
  </si>
  <si>
    <t>NODE_1530_length_493_cov_1.08676_ID_3059</t>
  </si>
  <si>
    <t>NODE_1532_length_493_cov_1.29224_ID_3063</t>
  </si>
  <si>
    <t>NODE_1536_length_493_cov_1.87671_ID_3071</t>
  </si>
  <si>
    <t>NODE_1537_length_494_cov_1.26087_ID_3073</t>
  </si>
  <si>
    <t>NODE_1538_length_491_cov_1.28146_ID_3075</t>
  </si>
  <si>
    <t>NODE_153_length_1063_cov_3.35154_ID_305</t>
  </si>
  <si>
    <t>NODE_1540_length_491_cov_1.16476_ID_3079</t>
  </si>
  <si>
    <t>NODE_1542_length_493_cov_1.4119_ID_3083</t>
  </si>
  <si>
    <t>NODE_1545_length_491_cov_1.17431_ID_3089</t>
  </si>
  <si>
    <t>NODE_1546_length_490_cov_1.34404_ID_3091</t>
  </si>
  <si>
    <t>NODE_1547_length_491_cov_1.70183_ID_3093</t>
  </si>
  <si>
    <t>NODE_1549_length_488_cov_1.65138_ID_3097</t>
  </si>
  <si>
    <t>NODE_154_length_1059_cov_8.70577_ID_307</t>
  </si>
  <si>
    <t>NODE_1551_length_491_cov_2.55505_ID_3101</t>
  </si>
  <si>
    <t>NODE_1554_length_489_cov_1.31724_ID_3107</t>
  </si>
  <si>
    <t>NODE_1559_length_490_cov_1.61149_ID_3117</t>
  </si>
  <si>
    <t>NODE_155_length_1057_cov_1.59363_ID_309</t>
  </si>
  <si>
    <t>NODE_1561_length_492_cov_1.85057_ID_3121</t>
  </si>
  <si>
    <t>NODE_1563_length_489_cov_2.33641_ID_3125</t>
  </si>
  <si>
    <t>NODE_1565_length_488_cov_1.79954_ID_3129</t>
  </si>
  <si>
    <t>NODE_1566_length_488_cov_1.2235_ID_3131</t>
  </si>
  <si>
    <t>NODE_1567_length_489_cov_1.79493_ID_3133</t>
  </si>
  <si>
    <t>NODE_1568_length_489_cov_2.53687_ID_3135</t>
  </si>
  <si>
    <t>NODE_156_length_1053_cov_2.88855_ID_311</t>
  </si>
  <si>
    <t>NODE_1570_length_489_cov_1.1709_ID_3139</t>
  </si>
  <si>
    <t>NODE_1572_length_489_cov_1.79215_ID_3143</t>
  </si>
  <si>
    <t>NODE_1573_length_487_cov_1.84296_ID_3145</t>
  </si>
  <si>
    <t>NODE_1575_length_488_cov_0.972286_ID_3149</t>
  </si>
  <si>
    <t>NODE_1578_length_487_cov_1.27778_ID_3155</t>
  </si>
  <si>
    <t>NODE_1579_length_488_cov_1.7037_ID_3157</t>
  </si>
  <si>
    <t>NODE_157_length_1051_cov_8.08936_ID_313</t>
  </si>
  <si>
    <t>NODE_1580_length_488_cov_1.98611_ID_3159</t>
  </si>
  <si>
    <t>NODE_1581_length_488_cov_1.82639_ID_3161</t>
  </si>
  <si>
    <t>NODE_1583_length_487_cov_1.29698_ID_3165</t>
  </si>
  <si>
    <t>NODE_1585_length_485_cov_1.46636_ID_3169</t>
  </si>
  <si>
    <t>NODE_1588_length_484_cov_1.3093_ID_3175</t>
  </si>
  <si>
    <t>NODE_1589_length_485_cov_1.13488_ID_3177</t>
  </si>
  <si>
    <t>NODE_158_length_1048_cov_12.1045_ID_315</t>
  </si>
  <si>
    <t>NODE_1591_length_485_cov_2.61628_ID_3181</t>
  </si>
  <si>
    <t>NODE_1592_length_487_cov_0.962704_ID_3183</t>
  </si>
  <si>
    <t>NODE_1593_length_486_cov_1.75058_ID_3185</t>
  </si>
  <si>
    <t>NODE_1595_length_485_cov_2.36597_ID_3189</t>
  </si>
  <si>
    <t>NODE_1599_length_483_cov_0.939252_ID_3197</t>
  </si>
  <si>
    <t>NODE_159_length_1049_cov_11.2616_ID_317</t>
  </si>
  <si>
    <t>NODE_15_length_4818_cov_25.7856_ID_29</t>
  </si>
  <si>
    <t>NODE_1600_length_483_cov_1.0257_ID_3199</t>
  </si>
  <si>
    <t>NODE_1604_length_483_cov_2.84813_ID_3207</t>
  </si>
  <si>
    <t>NODE_1607_length_480_cov_1.71729_ID_3213</t>
  </si>
  <si>
    <t>NODE_1608_length_481_cov_1.28571_ID_3215</t>
  </si>
  <si>
    <t>NODE_1609_length_482_cov_1.06557_ID_3217</t>
  </si>
  <si>
    <t>NODE_160_length_1041_cov_6.07201_ID_319</t>
  </si>
  <si>
    <t>NODE_1610_length_482_cov_0.922717_ID_3219</t>
  </si>
  <si>
    <t>NODE_1611_length_482_cov_1.70023_ID_3221</t>
  </si>
  <si>
    <t>NODE_1612_length_483_cov_2.1452_ID_3223</t>
  </si>
  <si>
    <t>NODE_1613_length_481_cov_1.46838_ID_3225</t>
  </si>
  <si>
    <t>NODE_161_length_1035_cov_3.72967_ID_321</t>
  </si>
  <si>
    <t>NODE_1620_length_482_cov_1.59016_ID_3239</t>
  </si>
  <si>
    <t>NODE_1621_length_481_cov_2.87822_ID_3241</t>
  </si>
  <si>
    <t>NODE_1623_length_481_cov_1.19484_ID_3245</t>
  </si>
  <si>
    <t>NODE_1625_length_480_cov_1.11502_ID_3249</t>
  </si>
  <si>
    <t>NODE_1626_length_480_cov_1.45775_ID_3251</t>
  </si>
  <si>
    <t>NODE_1627_length_481_cov_2.57746_ID_3253</t>
  </si>
  <si>
    <t>NODE_162_length_1037_cov_2.6446_ID_323</t>
  </si>
  <si>
    <t>NODE_1630_length_481_cov_1.22535_ID_3259</t>
  </si>
  <si>
    <t>NODE_1632_length_481_cov_0.924883_ID_3263</t>
  </si>
  <si>
    <t>NODE_1635_length_480_cov_1.32629_ID_3269</t>
  </si>
  <si>
    <t>NODE_1637_length_485_cov_3.83333_ID_3273</t>
  </si>
  <si>
    <t>NODE_163_length_1036_cov_1.39653_ID_325</t>
  </si>
  <si>
    <t>NODE_1641_length_479_cov_1.70353_ID_3281</t>
  </si>
  <si>
    <t>NODE_1644_length_480_cov_1.81412_ID_3287</t>
  </si>
  <si>
    <t>NODE_1647_length_481_cov_1.72_ID_3293</t>
  </si>
  <si>
    <t>NODE_1649_length_479_cov_1.13915_ID_3297</t>
  </si>
  <si>
    <t>NODE_164_length_1035_cov_1.17449_ID_327</t>
  </si>
  <si>
    <t>NODE_1652_length_479_cov_2.25236_ID_3303</t>
  </si>
  <si>
    <t>NODE_1653_length_479_cov_3.19811_ID_3305</t>
  </si>
  <si>
    <t>NODE_1654_length_479_cov_0.995272_ID_3307</t>
  </si>
  <si>
    <t>NODE_1655_length_478_cov_0.962175_ID_3309</t>
  </si>
  <si>
    <t>NODE_1657_length_478_cov_0.919622_ID_3313</t>
  </si>
  <si>
    <t>NODE_165_length_1027_cov_12.7718_ID_329</t>
  </si>
  <si>
    <t>NODE_1660_length_477_cov_2.04019_ID_3319</t>
  </si>
  <si>
    <t>NODE_1661_length_478_cov_1.11848_ID_3321</t>
  </si>
  <si>
    <t>NODE_1663_length_477_cov_1.2654_ID_3325</t>
  </si>
  <si>
    <t>NODE_1664_length_477_cov_1.20379_ID_3327</t>
  </si>
  <si>
    <t>NODE_1669_length_476_cov_1.47156_ID_3337</t>
  </si>
  <si>
    <t>NODE_166_length_1027_cov_2.08025_ID_331</t>
  </si>
  <si>
    <t>NODE_1672_length_478_cov_5.72749_ID_3343</t>
  </si>
  <si>
    <t>NODE_1674_length_476_cov_0.926366_ID_3347</t>
  </si>
  <si>
    <t>NODE_1678_length_476_cov_2.69596_ID_3355</t>
  </si>
  <si>
    <t>NODE_167_length_1022_cov_7.17355_ID_333</t>
  </si>
  <si>
    <t>NODE_1680_length_476_cov_1.57957_ID_3359</t>
  </si>
  <si>
    <t>NODE_1683_length_476_cov_2.72447_ID_3365</t>
  </si>
  <si>
    <t>NODE_1684_length_475_cov_1.34524_ID_3367</t>
  </si>
  <si>
    <t>NODE_1685_length_473_cov_1.18333_ID_3369</t>
  </si>
  <si>
    <t>NODE_1686_length_475_cov_1.53095_ID_3371</t>
  </si>
  <si>
    <t>NODE_1687_length_475_cov_1.3119_ID_3373</t>
  </si>
  <si>
    <t>NODE_1688_length_475_cov_1.37143_ID_3375</t>
  </si>
  <si>
    <t>NODE_168_length_1020_cov_1.26294_ID_335</t>
  </si>
  <si>
    <t>NODE_1691_length_475_cov_1.81905_ID_3381</t>
  </si>
  <si>
    <t>NODE_1692_length_474_cov_1.36993_ID_3383</t>
  </si>
  <si>
    <t>NODE_1693_length_474_cov_1.15513_ID_3385</t>
  </si>
  <si>
    <t>NODE_1695_length_474_cov_1.98807_ID_3389</t>
  </si>
  <si>
    <t>NODE_1696_length_472_cov_2.60621_ID_3391</t>
  </si>
  <si>
    <t>NODE_1698_length_477_cov_2.59189_ID_3395</t>
  </si>
  <si>
    <t>NODE_1699_length_473_cov_3.36516_ID_3397</t>
  </si>
  <si>
    <t>NODE_169_length_1010_cov_2.72176_ID_337</t>
  </si>
  <si>
    <t>NODE_16_length_4764_cov_10.9709_ID_31</t>
  </si>
  <si>
    <t>NODE_1700_length_474_cov_1.36124_ID_3399</t>
  </si>
  <si>
    <t>NODE_1701_length_473_cov_1.86842_ID_3401</t>
  </si>
  <si>
    <t>NODE_1702_length_473_cov_1.50957_ID_3403</t>
  </si>
  <si>
    <t>NODE_1704_length_474_cov_1.60048_ID_3407</t>
  </si>
  <si>
    <t>NODE_1705_length_473_cov_1.80144_ID_3409</t>
  </si>
  <si>
    <t>NODE_1706_length_471_cov_4.40909_ID_3411</t>
  </si>
  <si>
    <t>NODE_1707_length_473_cov_1.01679_ID_3413</t>
  </si>
  <si>
    <t>NODE_170_length_1003_cov_1.94328_ID_339</t>
  </si>
  <si>
    <t>NODE_1715_length_473_cov_1.39183_ID_3429</t>
  </si>
  <si>
    <t>NODE_1716_length_470_cov_2.06971_ID_3431</t>
  </si>
  <si>
    <t>NODE_1719_length_472_cov_1.73558_ID_3437</t>
  </si>
  <si>
    <t>NODE_171_length_1005_cov_1.53838_ID_341</t>
  </si>
  <si>
    <t>NODE_1720_length_471_cov_1.84615_ID_3439</t>
  </si>
  <si>
    <t>NODE_1721_length_471_cov_0.971084_ID_3441</t>
  </si>
  <si>
    <t>NODE_1722_length_470_cov_1.92048_ID_3443</t>
  </si>
  <si>
    <t>NODE_1723_length_470_cov_3.33735_ID_3445</t>
  </si>
  <si>
    <t>NODE_1727_length_468_cov_1.54217_ID_3453</t>
  </si>
  <si>
    <t>NODE_1728_length_471_cov_1.92289_ID_3455</t>
  </si>
  <si>
    <t>NODE_1729_length_469_cov_2.28916_ID_3457</t>
  </si>
  <si>
    <t>NODE_172_length_1002_cov_2.21859_ID_343</t>
  </si>
  <si>
    <t>NODE_1732_length_468_cov_1.35749_ID_3463</t>
  </si>
  <si>
    <t>NODE_1733_length_469_cov_1.33092_ID_3465</t>
  </si>
  <si>
    <t>NODE_1735_length_467_cov_0.992754_ID_3469</t>
  </si>
  <si>
    <t>NODE_1736_length_469_cov_0.951691_ID_3471</t>
  </si>
  <si>
    <t>NODE_1738_length_471_cov_1.54831_ID_3475</t>
  </si>
  <si>
    <t>NODE_1739_length_468_cov_1.38647_ID_3477</t>
  </si>
  <si>
    <t>NODE_173_length_999_cov_1.97669_ID_345</t>
  </si>
  <si>
    <t>NODE_1740_length_470_cov_1.80193_ID_3479</t>
  </si>
  <si>
    <t>NODE_1741_length_468_cov_2.4372_ID_3481</t>
  </si>
  <si>
    <t>NODE_1745_length_470_cov_1.48551_ID_3489</t>
  </si>
  <si>
    <t>NODE_1746_length_468_cov_2.98792_ID_3491</t>
  </si>
  <si>
    <t>NODE_1747_length_468_cov_1.2276_ID_3493</t>
  </si>
  <si>
    <t>NODE_1752_length_468_cov_2.82809_ID_3503</t>
  </si>
  <si>
    <t>NODE_1753_length_467_cov_1.3293_ID_3505</t>
  </si>
  <si>
    <t>NODE_1756_length_467_cov_2.46489_ID_3511</t>
  </si>
  <si>
    <t>NODE_1757_length_466_cov_1.35437_ID_3513</t>
  </si>
  <si>
    <t>NODE_175_length_998_cov_2.04149_ID_349</t>
  </si>
  <si>
    <t>NODE_1760_length_467_cov_0.968447_ID_3519</t>
  </si>
  <si>
    <t>NODE_1761_length_467_cov_0.934466_ID_3521</t>
  </si>
  <si>
    <t>NODE_1763_length_469_cov_1.30825_ID_3525</t>
  </si>
  <si>
    <t>NODE_1768_length_466_cov_0.917275_ID_3535</t>
  </si>
  <si>
    <t>NODE_1769_length_467_cov_2.01217_ID_3537</t>
  </si>
  <si>
    <t>NODE_176_length_997_cov_3.15106_ID_351</t>
  </si>
  <si>
    <t>NODE_1771_length_467_cov_1.26764_ID_3541</t>
  </si>
  <si>
    <t>NODE_1776_length_465_cov_2.04136_ID_3551</t>
  </si>
  <si>
    <t>NODE_1777_length_465_cov_2.50852_ID_3553</t>
  </si>
  <si>
    <t>NODE_1780_length_464_cov_0.980488_ID_3559</t>
  </si>
  <si>
    <t>NODE_1781_length_465_cov_1.24146_ID_3561</t>
  </si>
  <si>
    <t>NODE_1782_length_465_cov_1.40244_ID_3563</t>
  </si>
  <si>
    <t>NODE_1786_length_465_cov_3.34146_ID_3571</t>
  </si>
  <si>
    <t>NODE_1787_length_464_cov_2.73659_ID_3573</t>
  </si>
  <si>
    <t>NODE_1789_length_464_cov_1.38631_ID_3577</t>
  </si>
  <si>
    <t>NODE_178_length_985_cov_2.77551_ID_355</t>
  </si>
  <si>
    <t>NODE_1791_length_463_cov_1.31051_ID_3581</t>
  </si>
  <si>
    <t>NODE_1792_length_463_cov_1.33741_ID_3583</t>
  </si>
  <si>
    <t>NODE_1794_length_465_cov_1.29657_ID_3587</t>
  </si>
  <si>
    <t>NODE_1796_length_462_cov_1.48039_ID_3591</t>
  </si>
  <si>
    <t>NODE_1799_length_463_cov_1.26716_ID_3597</t>
  </si>
  <si>
    <t>NODE_179_length_987_cov_1.41398_ID_357</t>
  </si>
  <si>
    <t>NODE_17_length_4505_cov_14.8373_ID_33</t>
  </si>
  <si>
    <t>NODE_1800_length_463_cov_1.67892_ID_3599</t>
  </si>
  <si>
    <t>NODE_1801_length_463_cov_1.48039_ID_3601</t>
  </si>
  <si>
    <t>NODE_1802_length_463_cov_2.23529_ID_3603</t>
  </si>
  <si>
    <t>NODE_1803_length_462_cov_1.13268_ID_3605</t>
  </si>
  <si>
    <t>NODE_1805_length_462_cov_0.923833_ID_3609</t>
  </si>
  <si>
    <t>NODE_1807_length_461_cov_2.61179_ID_3613</t>
  </si>
  <si>
    <t>NODE_1808_length_462_cov_2.27273_ID_3615</t>
  </si>
  <si>
    <t>NODE_1809_length_462_cov_2.61425_ID_3617</t>
  </si>
  <si>
    <t>NODE_180_length_981_cov_2.24595_ID_359</t>
  </si>
  <si>
    <t>NODE_1810_length_460_cov_1.13793_ID_3619</t>
  </si>
  <si>
    <t>NODE_1811_length_460_cov_1.33251_ID_3621</t>
  </si>
  <si>
    <t>NODE_1812_length_461_cov_1.48768_ID_3623</t>
  </si>
  <si>
    <t>NODE_1815_length_461_cov_0.923645_ID_3629</t>
  </si>
  <si>
    <t>NODE_1816_length_461_cov_2.07143_ID_3631</t>
  </si>
  <si>
    <t>NODE_181_length_982_cov_5.09935_ID_361</t>
  </si>
  <si>
    <t>NODE_1821_length_459_cov_2.86914_ID_3641</t>
  </si>
  <si>
    <t>NODE_1822_length_459_cov_1.34321_ID_3643</t>
  </si>
  <si>
    <t>NODE_1823_length_460_cov_1.18519_ID_3645</t>
  </si>
  <si>
    <t>NODE_1824_length_460_cov_2.72099_ID_3647</t>
  </si>
  <si>
    <t>NODE_1826_length_459_cov_3.6716_ID_3651</t>
  </si>
  <si>
    <t>NODE_1829_length_460_cov_3.87407_ID_3657</t>
  </si>
  <si>
    <t>NODE_182_length_978_cov_1.48108_ID_363</t>
  </si>
  <si>
    <t>NODE_1830_length_460_cov_1.88642_ID_3659</t>
  </si>
  <si>
    <t>NODE_1832_length_461_cov_3.65679_ID_3663</t>
  </si>
  <si>
    <t>NODE_1833_length_458_cov_2.02963_ID_3665</t>
  </si>
  <si>
    <t>NODE_1834_length_458_cov_3.14321_ID_3667</t>
  </si>
  <si>
    <t>NODE_1838_length_458_cov_1.89604_ID_3675</t>
  </si>
  <si>
    <t>NODE_183_length_978_cov_3.88108_ID_365</t>
  </si>
  <si>
    <t>NODE_1841_length_459_cov_1.87376_ID_3681</t>
  </si>
  <si>
    <t>NODE_1842_length_459_cov_1.067_ID_3683</t>
  </si>
  <si>
    <t>NODE_1843_length_457_cov_1.04467_ID_3685</t>
  </si>
  <si>
    <t>NODE_1844_length_459_cov_2.20347_ID_3687</t>
  </si>
  <si>
    <t>NODE_1846_length_457_cov_1.18114_ID_3691</t>
  </si>
  <si>
    <t>NODE_1848_length_458_cov_2.76675_ID_3695</t>
  </si>
  <si>
    <t>NODE_184_length_978_cov_2.87676_ID_367</t>
  </si>
  <si>
    <t>NODE_1856_length_455_cov_0.967662_ID_3711</t>
  </si>
  <si>
    <t>NODE_1858_length_456_cov_1.1995_ID_3715</t>
  </si>
  <si>
    <t>NODE_185_length_980_cov_2.22186_ID_369</t>
  </si>
  <si>
    <t>NODE_1860_length_456_cov_1.53616_ID_3719</t>
  </si>
  <si>
    <t>NODE_1861_length_455_cov_1.14963_ID_3721</t>
  </si>
  <si>
    <t>NODE_1862_length_456_cov_1.83791_ID_3723</t>
  </si>
  <si>
    <t>NODE_1863_length_456_cov_1.5611_ID_3725</t>
  </si>
  <si>
    <t>NODE_1864_length_456_cov_1.31172_ID_3727</t>
  </si>
  <si>
    <t>NODE_1865_length_456_cov_1.0675_ID_3729</t>
  </si>
  <si>
    <t>NODE_1866_length_455_cov_0.9875_ID_3731</t>
  </si>
  <si>
    <t>NODE_1868_length_455_cov_0.915_ID_3735</t>
  </si>
  <si>
    <t>NODE_186_length_978_cov_2.13651_ID_371</t>
  </si>
  <si>
    <t>NODE_1870_length_456_cov_1.8975_ID_3739</t>
  </si>
  <si>
    <t>NODE_1871_length_456_cov_2.37_ID_3741</t>
  </si>
  <si>
    <t>NODE_1873_length_454_cov_3.4775_ID_3745</t>
  </si>
  <si>
    <t>NODE_1874_length_455_cov_1.39098_ID_3747</t>
  </si>
  <si>
    <t>NODE_1876_length_455_cov_1.21053_ID_3751</t>
  </si>
  <si>
    <t>NODE_1877_length_454_cov_0.914787_ID_3753</t>
  </si>
  <si>
    <t>NODE_1878_length_454_cov_2.58897_ID_3755</t>
  </si>
  <si>
    <t>NODE_187_length_976_cov_2.13464_ID_373</t>
  </si>
  <si>
    <t>NODE_1881_length_453_cov_1.88221_ID_3761</t>
  </si>
  <si>
    <t>NODE_1885_length_454_cov_2.03008_ID_3769</t>
  </si>
  <si>
    <t>NODE_1886_length_454_cov_1.09548_ID_3771</t>
  </si>
  <si>
    <t>NODE_1887_length_453_cov_1.35427_ID_3773</t>
  </si>
  <si>
    <t>NODE_1888_length_452_cov_1.09799_ID_3775</t>
  </si>
  <si>
    <t>NODE_1891_length_453_cov_1.80653_ID_3781</t>
  </si>
  <si>
    <t>NODE_1892_length_452_cov_1.32997_ID_3783</t>
  </si>
  <si>
    <t>NODE_1894_length_453_cov_1.31234_ID_3787</t>
  </si>
  <si>
    <t>NODE_1895_length_450_cov_1.31486_ID_3789</t>
  </si>
  <si>
    <t>NODE_1896_length_451_cov_2.07809_ID_3791</t>
  </si>
  <si>
    <t>NODE_1897_length_453_cov_1.60705_ID_3793</t>
  </si>
  <si>
    <t>NODE_1898_length_451_cov_1.89169_ID_3795</t>
  </si>
  <si>
    <t>NODE_1899_length_452_cov_1.44836_ID_3797</t>
  </si>
  <si>
    <t>NODE_189_length_970_cov_2.80131_ID_377</t>
  </si>
  <si>
    <t>NODE_18_length_4373_cov_17.6397_ID_35</t>
  </si>
  <si>
    <t>NODE_1900_length_451_cov_1.98741_ID_3799</t>
  </si>
  <si>
    <t>NODE_1904_length_451_cov_1.76574_ID_3807</t>
  </si>
  <si>
    <t>NODE_1905_length_452_cov_2.16919_ID_3809</t>
  </si>
  <si>
    <t>NODE_1906_length_451_cov_1.41667_ID_3811</t>
  </si>
  <si>
    <t>NODE_1908_length_450_cov_1.06061_ID_3815</t>
  </si>
  <si>
    <t>NODE_190_length_971_cov_10.9716_ID_379</t>
  </si>
  <si>
    <t>NODE_1912_length_450_cov_1.59343_ID_3823</t>
  </si>
  <si>
    <t>NODE_1914_length_450_cov_1.42172_ID_3827</t>
  </si>
  <si>
    <t>NODE_1919_length_451_cov_1.28354_ID_3837</t>
  </si>
  <si>
    <t>NODE_191_length_966_cov_1.67289_ID_381</t>
  </si>
  <si>
    <t>NODE_1922_length_451_cov_1.13418_ID_3843</t>
  </si>
  <si>
    <t>NODE_1923_length_450_cov_1.39494_ID_3845</t>
  </si>
  <si>
    <t>NODE_1927_length_450_cov_2.77468_ID_3853</t>
  </si>
  <si>
    <t>NODE_1928_length_452_cov_3.30886_ID_3855</t>
  </si>
  <si>
    <t>NODE_192_length_961_cov_2.27643_ID_383</t>
  </si>
  <si>
    <t>NODE_1931_length_449_cov_0.989848_ID_3861</t>
  </si>
  <si>
    <t>NODE_1935_length_450_cov_2.04822_ID_3869</t>
  </si>
  <si>
    <t>NODE_1937_length_449_cov_4.11675_ID_3873</t>
  </si>
  <si>
    <t>NODE_1938_length_448_cov_3.04822_ID_3875</t>
  </si>
  <si>
    <t>NODE_1939_length_446_cov_1.4173_ID_3877</t>
  </si>
  <si>
    <t>NODE_193_length_958_cov_1.23119_ID_385</t>
  </si>
  <si>
    <t>NODE_1940_length_448_cov_1.3944_ID_3879</t>
  </si>
  <si>
    <t>NODE_1943_length_449_cov_1.12214_ID_3885</t>
  </si>
  <si>
    <t>NODE_1944_length_447_cov_2.66158_ID_3887</t>
  </si>
  <si>
    <t>NODE_1946_length_448_cov_2.69211_ID_3891</t>
  </si>
  <si>
    <t>NODE_1947_length_448_cov_1.02551_ID_3893</t>
  </si>
  <si>
    <t>NODE_1948_length_448_cov_1.21684_ID_3895</t>
  </si>
  <si>
    <t>NODE_194_length_955_cov_3.01556_ID_387</t>
  </si>
  <si>
    <t>NODE_1951_length_448_cov_1.19643_ID_3901</t>
  </si>
  <si>
    <t>NODE_1953_length_447_cov_1.8852_ID_3905</t>
  </si>
  <si>
    <t>NODE_1955_length_446_cov_1.46036_ID_3909</t>
  </si>
  <si>
    <t>NODE_1956_length_446_cov_1.35294_ID_3911</t>
  </si>
  <si>
    <t>NODE_1958_length_446_cov_1.81586_ID_3915</t>
  </si>
  <si>
    <t>NODE_195_length_949_cov_2.72768_ID_389</t>
  </si>
  <si>
    <t>NODE_1960_length_446_cov_1.2532_ID_3919</t>
  </si>
  <si>
    <t>NODE_1961_length_446_cov_1.08696_ID_3921</t>
  </si>
  <si>
    <t>NODE_1962_length_446_cov_0.953964_ID_3923</t>
  </si>
  <si>
    <t>NODE_1964_length_446_cov_1.41432_ID_3927</t>
  </si>
  <si>
    <t>NODE_1967_length_445_cov_2.04859_ID_3933</t>
  </si>
  <si>
    <t>NODE_1969_length_447_cov_1.69565_ID_3937</t>
  </si>
  <si>
    <t>NODE_196_length_953_cov_5.94196_ID_391</t>
  </si>
  <si>
    <t>NODE_1970_length_446_cov_1.08951_ID_3939</t>
  </si>
  <si>
    <t>NODE_1971_length_445_cov_1.42564_ID_3941</t>
  </si>
  <si>
    <t>NODE_1972_length_445_cov_1.07179_ID_3943</t>
  </si>
  <si>
    <t>NODE_1973_length_445_cov_0.982051_ID_3945</t>
  </si>
  <si>
    <t>NODE_1974_length_444_cov_1.4641_ID_3947</t>
  </si>
  <si>
    <t>NODE_1975_length_444_cov_1.34872_ID_3949</t>
  </si>
  <si>
    <t>NODE_1978_length_443_cov_1.39487_ID_3955</t>
  </si>
  <si>
    <t>NODE_197_length_945_cov_2.982_ID_393</t>
  </si>
  <si>
    <t>NODE_1980_length_445_cov_3.8641_ID_3959</t>
  </si>
  <si>
    <t>NODE_1983_length_443_cov_1.27249_ID_3965</t>
  </si>
  <si>
    <t>NODE_1987_length_444_cov_1.79949_ID_3973</t>
  </si>
  <si>
    <t>NODE_1988_length_443_cov_1.41902_ID_3975</t>
  </si>
  <si>
    <t>NODE_198_length_942_cov_1.09347_ID_395</t>
  </si>
  <si>
    <t>NODE_1990_length_444_cov_2.2365_ID_3979</t>
  </si>
  <si>
    <t>NODE_1991_length_444_cov_1.41902_ID_3981</t>
  </si>
  <si>
    <t>NODE_1994_length_443_cov_1.11598_ID_3987</t>
  </si>
  <si>
    <t>NODE_1995_length_441_cov_1.27062_ID_3989</t>
  </si>
  <si>
    <t>NODE_1996_length_442_cov_1.35825_ID_3991</t>
  </si>
  <si>
    <t>NODE_1997_length_444_cov_2.10309_ID_3993</t>
  </si>
  <si>
    <t>NODE_1998_length_443_cov_1.87887_ID_3995</t>
  </si>
  <si>
    <t>NODE_1999_length_443_cov_2.14948_ID_3997</t>
  </si>
  <si>
    <t>NODE_199_length_942_cov_3.54566_ID_397</t>
  </si>
  <si>
    <t>NODE_19_length_4274_cov_12.9528_ID_37</t>
  </si>
  <si>
    <t>NODE_1_length_197311_cov_254.185_ID_1</t>
  </si>
  <si>
    <t>NODE_2000_length_443_cov_1.95361_ID_3999</t>
  </si>
  <si>
    <t>NODE_2001_length_444_cov_2.74742_ID_4001</t>
  </si>
  <si>
    <t>NODE_2002_length_442_cov_2.07474_ID_4003</t>
  </si>
  <si>
    <t>NODE_2007_length_442_cov_1.89664_ID_4013</t>
  </si>
  <si>
    <t>NODE_2008_length_441_cov_1.65633_ID_4015</t>
  </si>
  <si>
    <t>NODE_2009_length_442_cov_1.30491_ID_4017</t>
  </si>
  <si>
    <t>NODE_200_length_938_cov_2.33032_ID_399</t>
  </si>
  <si>
    <t>NODE_2010_length_442_cov_1.28941_ID_4019</t>
  </si>
  <si>
    <t>NODE_2011_length_442_cov_2.42894_ID_4021</t>
  </si>
  <si>
    <t>NODE_2014_length_442_cov_2.44703_ID_4027</t>
  </si>
  <si>
    <t>NODE_2016_length_440_cov_1.00518_ID_4031</t>
  </si>
  <si>
    <t>NODE_2017_length_440_cov_1.14508_ID_4033</t>
  </si>
  <si>
    <t>NODE_2020_length_441_cov_1.11917_ID_4039</t>
  </si>
  <si>
    <t>NODE_2021_length_440_cov_1.22798_ID_4041</t>
  </si>
  <si>
    <t>NODE_2023_length_441_cov_1.25648_ID_4045</t>
  </si>
  <si>
    <t>NODE_2025_length_440_cov_1.84974_ID_4049</t>
  </si>
  <si>
    <t>NODE_2027_length_439_cov_1.40779_ID_4053</t>
  </si>
  <si>
    <t>NODE_202_length_936_cov_1.28685_ID_403</t>
  </si>
  <si>
    <t>NODE_2030_length_440_cov_0.968831_ID_4059</t>
  </si>
  <si>
    <t>NODE_2031_length_439_cov_1.62338_ID_4061</t>
  </si>
  <si>
    <t>NODE_2032_length_439_cov_2.65714_ID_4063</t>
  </si>
  <si>
    <t>NODE_2034_length_441_cov_2.40519_ID_4067</t>
  </si>
  <si>
    <t>NODE_2036_length_439_cov_1.84416_ID_4071</t>
  </si>
  <si>
    <t>NODE_2039_length_441_cov_1.41146_ID_4077</t>
  </si>
  <si>
    <t>NODE_203_length_936_cov_10.4586_ID_405</t>
  </si>
  <si>
    <t>NODE_2040_length_440_cov_1.26042_ID_4079</t>
  </si>
  <si>
    <t>NODE_2041_length_439_cov_0.911458_ID_4081</t>
  </si>
  <si>
    <t>NODE_2048_length_439_cov_2.0625_ID_4095</t>
  </si>
  <si>
    <t>NODE_204_length_932_cov_0.969248_ID_407</t>
  </si>
  <si>
    <t>NODE_2052_length_438_cov_1.33159_ID_4103</t>
  </si>
  <si>
    <t>NODE_2053_length_438_cov_1.55875_ID_4105</t>
  </si>
  <si>
    <t>NODE_2054_length_437_cov_1.14099_ID_4107</t>
  </si>
  <si>
    <t>NODE_2056_length_437_cov_2.15927_ID_4111</t>
  </si>
  <si>
    <t>NODE_2057_length_436_cov_1.65274_ID_4113</t>
  </si>
  <si>
    <t>NODE_2058_length_437_cov_1.44648_ID_4115</t>
  </si>
  <si>
    <t>NODE_2059_length_438_cov_2.08616_ID_4117</t>
  </si>
  <si>
    <t>NODE_205_length_929_cov_1.70091_ID_409</t>
  </si>
  <si>
    <t>NODE_2060_length_438_cov_2.73107_ID_4119</t>
  </si>
  <si>
    <t>NODE_2061_length_437_cov_1.89556_ID_4121</t>
  </si>
  <si>
    <t>NODE_2062_length_438_cov_1.48042_ID_4123</t>
  </si>
  <si>
    <t>NODE_2064_length_439_cov_1.11488_ID_4127</t>
  </si>
  <si>
    <t>NODE_2065_length_437_cov_1.25131_ID_4129</t>
  </si>
  <si>
    <t>NODE_206_length_928_cov_1.1373_ID_411</t>
  </si>
  <si>
    <t>NODE_2071_length_437_cov_1.27749_ID_4141</t>
  </si>
  <si>
    <t>NODE_2072_length_436_cov_1.24409_ID_4143</t>
  </si>
  <si>
    <t>NODE_2073_length_435_cov_1.88451_ID_4145</t>
  </si>
  <si>
    <t>NODE_2075_length_436_cov_1.20472_ID_4149</t>
  </si>
  <si>
    <t>NODE_2076_length_436_cov_1.44094_ID_4151</t>
  </si>
  <si>
    <t>NODE_2077_length_435_cov_1.19948_ID_4153</t>
  </si>
  <si>
    <t>NODE_2078_length_436_cov_2_ID_4155</t>
  </si>
  <si>
    <t>NODE_2079_length_435_cov_1.80315_ID_4157</t>
  </si>
  <si>
    <t>NODE_207_length_926_cov_1.14679_ID_413</t>
  </si>
  <si>
    <t>NODE_2085_length_435_cov_1.95263_ID_4169</t>
  </si>
  <si>
    <t>NODE_2086_length_435_cov_0.915789_ID_4171</t>
  </si>
  <si>
    <t>NODE_2087_length_435_cov_1.11579_ID_4173</t>
  </si>
  <si>
    <t>NODE_2088_length_435_cov_1.95526_ID_4175</t>
  </si>
  <si>
    <t>NODE_208_length_924_cov_1.6916_ID_415</t>
  </si>
  <si>
    <t>NODE_209_length_924_cov_1.69435_ID_417</t>
  </si>
  <si>
    <t>NODE_20_length_3815_cov_51.4402_ID_39</t>
  </si>
  <si>
    <t>NODE_210_length_921_cov_2.02076_ID_419</t>
  </si>
  <si>
    <t>NODE_211_length_921_cov_2.56171_ID_421</t>
  </si>
  <si>
    <t>NODE_213_length_923_cov_3.92272_ID_425</t>
  </si>
  <si>
    <t>NODE_214_length_922_cov_1.72486_ID_427</t>
  </si>
  <si>
    <t>NODE_215_length_919_cov_1.89919_ID_429</t>
  </si>
  <si>
    <t>NODE_217_length_915_cov_8.04535_ID_433</t>
  </si>
  <si>
    <t>NODE_218_length_917_cov_1.35082_ID_435</t>
  </si>
  <si>
    <t>NODE_219_length_914_cov_2.0641_ID_437</t>
  </si>
  <si>
    <t>NODE_21_length_3770_cov_15.3664_ID_41</t>
  </si>
  <si>
    <t>NODE_221_length_912_cov_7.35664_ID_441</t>
  </si>
  <si>
    <t>NODE_222_length_911_cov_2.10152_ID_443</t>
  </si>
  <si>
    <t>NODE_223_length_911_cov_3.98133_ID_445</t>
  </si>
  <si>
    <t>NODE_224_length_910_cov_1.8269_ID_447</t>
  </si>
  <si>
    <t>NODE_226_length_906_cov_3.53991_ID_451</t>
  </si>
  <si>
    <t>NODE_227_length_905_cov_3.7074_ID_453</t>
  </si>
  <si>
    <t>NODE_228_length_906_cov_5.66588_ID_455</t>
  </si>
  <si>
    <t>NODE_229_length_904_cov_1.88693_ID_457</t>
  </si>
  <si>
    <t>NODE_22_length_3676_cov_12.2584_ID_43</t>
  </si>
  <si>
    <t>NODE_230_length_907_cov_10.2721_ID_459</t>
  </si>
  <si>
    <t>NODE_231_length_902_cov_1.27745_ID_461</t>
  </si>
  <si>
    <t>NODE_232_length_898_cov_1.98819_ID_463</t>
  </si>
  <si>
    <t>NODE_233_length_894_cov_1.37664_ID_465</t>
  </si>
  <si>
    <t>NODE_234_length_893_cov_3.07867_ID_467</t>
  </si>
  <si>
    <t>NODE_235_length_892_cov_1.26882_ID_469</t>
  </si>
  <si>
    <t>NODE_236_length_891_cov_4.7491_ID_471</t>
  </si>
  <si>
    <t>NODE_237_length_889_cov_2.58134_ID_473</t>
  </si>
  <si>
    <t>NODE_238_length_888_cov_1.747_ID_475</t>
  </si>
  <si>
    <t>NODE_239_length_890_cov_2.7482_ID_477</t>
  </si>
  <si>
    <t>NODE_23_length_3579_cov_19.1847_ID_45</t>
  </si>
  <si>
    <t>NODE_240_length_888_cov_5.17386_ID_479</t>
  </si>
  <si>
    <t>NODE_241_length_888_cov_2.41396_ID_481</t>
  </si>
  <si>
    <t>NODE_242_length_885_cov_1.92169_ID_483</t>
  </si>
  <si>
    <t>NODE_243_length_885_cov_1.45356_ID_485</t>
  </si>
  <si>
    <t>NODE_244_length_882_cov_6.17291_ID_487</t>
  </si>
  <si>
    <t>NODE_245_length_881_cov_2.82767_ID_489</t>
  </si>
  <si>
    <t>NODE_246_length_878_cov_4.61893_ID_491</t>
  </si>
  <si>
    <t>NODE_247_length_879_cov_1.63183_ID_493</t>
  </si>
  <si>
    <t>NODE_248_length_877_cov_1.73358_ID_495</t>
  </si>
  <si>
    <t>NODE_249_length_877_cov_14.8904_ID_497</t>
  </si>
  <si>
    <t>NODE_24_length_3578_cov_19.9197_ID_47</t>
  </si>
  <si>
    <t>NODE_250_length_873_cov_5.11873_ID_499</t>
  </si>
  <si>
    <t>NODE_251_length_869_cov_1.13145_ID_501</t>
  </si>
  <si>
    <t>NODE_252_length_868_cov_1.95203_ID_503</t>
  </si>
  <si>
    <t>NODE_253_length_864_cov_3.06158_ID_505</t>
  </si>
  <si>
    <t>NODE_254_length_863_cov_51.1163_ID_507</t>
  </si>
  <si>
    <t>NODE_255_length_861_cov_10.3598_ID_509</t>
  </si>
  <si>
    <t>NODE_256_length_858_cov_7.00124_ID_511</t>
  </si>
  <si>
    <t>NODE_257_length_860_cov_1.67786_ID_513</t>
  </si>
  <si>
    <t>NODE_258_length_857_cov_1.01743_ID_515</t>
  </si>
  <si>
    <t>NODE_259_length_858_cov_1.29177_ID_517</t>
  </si>
  <si>
    <t>NODE_25_length_3563_cov_10.9516_ID_49</t>
  </si>
  <si>
    <t>NODE_260_length_854_cov_1.3775_ID_519</t>
  </si>
  <si>
    <t>NODE_261_length_855_cov_5.29625_ID_521</t>
  </si>
  <si>
    <t>NODE_262_length_854_cov_1.0438_ID_523</t>
  </si>
  <si>
    <t>NODE_263_length_854_cov_1.78723_ID_525</t>
  </si>
  <si>
    <t>NODE_264_length_854_cov_5.07895_ID_527</t>
  </si>
  <si>
    <t>NODE_265_length_848_cov_1.17211_ID_529</t>
  </si>
  <si>
    <t>NODE_266_length_851_cov_6.16352_ID_531</t>
  </si>
  <si>
    <t>NODE_267_length_851_cov_1.00629_ID_533</t>
  </si>
  <si>
    <t>NODE_268_length_850_cov_1.76352_ID_535</t>
  </si>
  <si>
    <t>NODE_26_length_3379_cov_17.0021_ID_51</t>
  </si>
  <si>
    <t>NODE_270_length_848_cov_1.56242_ID_539</t>
  </si>
  <si>
    <t>NODE_271_length_847_cov_12.4318_ID_541</t>
  </si>
  <si>
    <t>NODE_272_length_843_cov_1.59418_ID_543</t>
  </si>
  <si>
    <t>NODE_273_length_845_cov_1.57016_ID_545</t>
  </si>
  <si>
    <t>NODE_274_length_844_cov_1.35443_ID_547</t>
  </si>
  <si>
    <t>NODE_275_length_844_cov_2.12294_ID_549</t>
  </si>
  <si>
    <t>NODE_276_length_841_cov_1.3944_ID_551</t>
  </si>
  <si>
    <t>NODE_277_length_841_cov_1.75954_ID_553</t>
  </si>
  <si>
    <t>NODE_278_length_841_cov_1.70446_ID_555</t>
  </si>
  <si>
    <t>NODE_279_length_838_cov_2.96561_ID_557</t>
  </si>
  <si>
    <t>NODE_27_length_3208_cov_11.1351_ID_53</t>
  </si>
  <si>
    <t>NODE_280_length_839_cov_1.37245_ID_559</t>
  </si>
  <si>
    <t>NODE_281_length_838_cov_1.97066_ID_561</t>
  </si>
  <si>
    <t>NODE_283_length_837_cov_2.70754_ID_565</t>
  </si>
  <si>
    <t>NODE_284_length_835_cov_1.08846_ID_567</t>
  </si>
  <si>
    <t>NODE_286_length_832_cov_0.981982_ID_571</t>
  </si>
  <si>
    <t>NODE_288_length_831_cov_0.95232_ID_575</t>
  </si>
  <si>
    <t>NODE_289_length_831_cov_3.58634_ID_577</t>
  </si>
  <si>
    <t>NODE_28_length_3195_cov_63.4127_ID_55</t>
  </si>
  <si>
    <t>NODE_290_length_831_cov_2.1471_ID_579</t>
  </si>
  <si>
    <t>NODE_291_length_829_cov_11.1148_ID_581</t>
  </si>
  <si>
    <t>NODE_292_length_828_cov_2.21677_ID_583</t>
  </si>
  <si>
    <t>NODE_293_length_827_cov_1.48771_ID_585</t>
  </si>
  <si>
    <t>NODE_294_length_827_cov_1.35705_ID_587</t>
  </si>
  <si>
    <t>NODE_295_length_828_cov_1.91979_ID_589</t>
  </si>
  <si>
    <t>NODE_296_length_828_cov_2.50648_ID_591</t>
  </si>
  <si>
    <t>NODE_297_length_829_cov_3.50777_ID_593</t>
  </si>
  <si>
    <t>NODE_298_length_828_cov_3.23316_ID_595</t>
  </si>
  <si>
    <t>NODE_299_length_824_cov_1.5987_ID_597</t>
  </si>
  <si>
    <t>NODE_29_length_3146_cov_10.66_ID_57</t>
  </si>
  <si>
    <t>NODE_2_length_85871_cov_213.396_ID_3</t>
  </si>
  <si>
    <t>NODE_300_length_824_cov_1.38571_ID_599</t>
  </si>
  <si>
    <t>NODE_301_length_825_cov_0.986996_ID_601</t>
  </si>
  <si>
    <t>NODE_302_length_823_cov_1.02734_ID_603</t>
  </si>
  <si>
    <t>NODE_303_length_825_cov_2.19922_ID_605</t>
  </si>
  <si>
    <t>NODE_304_length_821_cov_2.4267_ID_607</t>
  </si>
  <si>
    <t>NODE_305_length_816_cov_1.46124_ID_609</t>
  </si>
  <si>
    <t>NODE_307_length_815_cov_68.9289_ID_613</t>
  </si>
  <si>
    <t>NODE_308_length_813_cov_4.81818_ID_615</t>
  </si>
  <si>
    <t>NODE_309_length_813_cov_0.951252_ID_617</t>
  </si>
  <si>
    <t>NODE_30_length_3141_cov_12.1241_ID_59</t>
  </si>
  <si>
    <t>NODE_310_length_808_cov_1.34176_ID_619</t>
  </si>
  <si>
    <t>NODE_311_length_807_cov_4.60771_ID_621</t>
  </si>
  <si>
    <t>NODE_312_length_804_cov_1.45467_ID_623</t>
  </si>
  <si>
    <t>NODE_313_length_804_cov_9.3725_ID_625</t>
  </si>
  <si>
    <t>NODE_314_length_804_cov_9.94793_ID_627</t>
  </si>
  <si>
    <t>NODE_315_length_805_cov_5.87717_ID_629</t>
  </si>
  <si>
    <t>NODE_316_length_803_cov_12.6257_ID_631</t>
  </si>
  <si>
    <t>NODE_317_length_801_cov_1.14075_ID_633</t>
  </si>
  <si>
    <t>NODE_318_length_798_cov_1.68591_ID_635</t>
  </si>
  <si>
    <t>NODE_319_length_798_cov_2.35349_ID_637</t>
  </si>
  <si>
    <t>NODE_31_length_2997_cov_10.3277_ID_61</t>
  </si>
  <si>
    <t>NODE_320_length_798_cov_1.66353_ID_639</t>
  </si>
  <si>
    <t>NODE_321_length_795_cov_1.01488_ID_641</t>
  </si>
  <si>
    <t>NODE_322_length_794_cov_3.94993_ID_643</t>
  </si>
  <si>
    <t>NODE_323_length_793_cov_1.0542_ID_645</t>
  </si>
  <si>
    <t>NODE_324_length_791_cov_8.21332_ID_647</t>
  </si>
  <si>
    <t>NODE_325_length_785_cov_1.3429_ID_649</t>
  </si>
  <si>
    <t>NODE_326_length_785_cov_1.40629_ID_651</t>
  </si>
  <si>
    <t>NODE_327_length_788_cov_1.19562_ID_653</t>
  </si>
  <si>
    <t>NODE_329_length_786_cov_1.51852_ID_657</t>
  </si>
  <si>
    <t>NODE_32_length_2938_cov_9.59605_ID_63</t>
  </si>
  <si>
    <t>NODE_330_length_784_cov_6.39095_ID_659</t>
  </si>
  <si>
    <t>NODE_331_length_782_cov_1.19093_ID_661</t>
  </si>
  <si>
    <t>NODE_332_length_782_cov_1.73214_ID_663</t>
  </si>
  <si>
    <t>NODE_333_length_781_cov_3.36813_ID_665</t>
  </si>
  <si>
    <t>NODE_334_length_781_cov_1.85144_ID_667</t>
  </si>
  <si>
    <t>NODE_335_length_783_cov_1.81568_ID_669</t>
  </si>
  <si>
    <t>NODE_337_length_782_cov_1.82069_ID_673</t>
  </si>
  <si>
    <t>NODE_339_length_779_cov_2.52486_ID_677</t>
  </si>
  <si>
    <t>NODE_33_length_2825_cov_45.3431_ID_65</t>
  </si>
  <si>
    <t>NODE_341_length_779_cov_4.18672_ID_681</t>
  </si>
  <si>
    <t>NODE_342_length_778_cov_3.22268_ID_683</t>
  </si>
  <si>
    <t>NODE_344_length_774_cov_1.55756_ID_687</t>
  </si>
  <si>
    <t>NODE_345_length_776_cov_2.18863_ID_689</t>
  </si>
  <si>
    <t>NODE_347_length_776_cov_1.70874_ID_693</t>
  </si>
  <si>
    <t>NODE_348_length_775_cov_1.39167_ID_695</t>
  </si>
  <si>
    <t>NODE_349_length_776_cov_2.14028_ID_697</t>
  </si>
  <si>
    <t>NODE_34_length_2793_cov_15.4094_ID_67</t>
  </si>
  <si>
    <t>NODE_350_length_777_cov_2.25869_ID_699</t>
  </si>
  <si>
    <t>NODE_351_length_775_cov_1.32869_ID_701</t>
  </si>
  <si>
    <t>NODE_352_length_771_cov_5.95543_ID_703</t>
  </si>
  <si>
    <t>NODE_354_length_769_cov_2.53073_ID_707</t>
  </si>
  <si>
    <t>NODE_355_length_770_cov_7.94266_ID_709</t>
  </si>
  <si>
    <t>NODE_356_length_770_cov_3.63636_ID_711</t>
  </si>
  <si>
    <t>NODE_357_length_770_cov_1.21569_ID_713</t>
  </si>
  <si>
    <t>NODE_358_length_770_cov_2.78852_ID_715</t>
  </si>
  <si>
    <t>NODE_359_length_769_cov_7.72829_ID_717</t>
  </si>
  <si>
    <t>NODE_35_length_2750_cov_19.6236_ID_69</t>
  </si>
  <si>
    <t>NODE_360_length_767_cov_1.5582_ID_719</t>
  </si>
  <si>
    <t>NODE_361_length_767_cov_1.16713_ID_721</t>
  </si>
  <si>
    <t>NODE_362_length_766_cov_2.16034_ID_723</t>
  </si>
  <si>
    <t>NODE_363_length_766_cov_1.06479_ID_725</t>
  </si>
  <si>
    <t>NODE_364_length_764_cov_1.86037_ID_727</t>
  </si>
  <si>
    <t>NODE_365_length_763_cov_3.67842_ID_729</t>
  </si>
  <si>
    <t>NODE_366_length_762_cov_1.46751_ID_731</t>
  </si>
  <si>
    <t>NODE_367_length_763_cov_8.23023_ID_733</t>
  </si>
  <si>
    <t>NODE_368_length_762_cov_1.57284_ID_735</t>
  </si>
  <si>
    <t>NODE_369_length_761_cov_2.25496_ID_737</t>
  </si>
  <si>
    <t>NODE_36_length_2680_cov_9.86286_ID_71</t>
  </si>
  <si>
    <t>NODE_370_length_758_cov_4.67801_ID_739</t>
  </si>
  <si>
    <t>NODE_373_length_755_cov_2.05722_ID_745</t>
  </si>
  <si>
    <t>NODE_374_length_753_cov_1.91845_ID_747</t>
  </si>
  <si>
    <t>NODE_375_length_753_cov_1.17908_ID_749</t>
  </si>
  <si>
    <t>NODE_376_length_754_cov_1.60602_ID_751</t>
  </si>
  <si>
    <t>NODE_377_length_753_cov_1.39828_ID_753</t>
  </si>
  <si>
    <t>NODE_378_length_752_cov_0.911047_ID_755</t>
  </si>
  <si>
    <t>NODE_379_length_752_cov_1.82615_ID_757</t>
  </si>
  <si>
    <t>NODE_37_length_2670_cov_68.9629_ID_73</t>
  </si>
  <si>
    <t>NODE_380_length_750_cov_2.07626_ID_759</t>
  </si>
  <si>
    <t>NODE_381_length_753_cov_4.39424_ID_761</t>
  </si>
  <si>
    <t>NODE_382_length_749_cov_1.93094_ID_763</t>
  </si>
  <si>
    <t>NODE_383_length_749_cov_2.27522_ID_765</t>
  </si>
  <si>
    <t>NODE_385_length_751_cov_1.74928_ID_769</t>
  </si>
  <si>
    <t>NODE_386_length_747_cov_3.62338_ID_771</t>
  </si>
  <si>
    <t>NODE_387_length_747_cov_7.04906_ID_773</t>
  </si>
  <si>
    <t>NODE_388_length_747_cov_1.53179_ID_775</t>
  </si>
  <si>
    <t>NODE_389_length_747_cov_1.45665_ID_777</t>
  </si>
  <si>
    <t>NODE_38_length_2583_cov_26.7133_ID_75</t>
  </si>
  <si>
    <t>NODE_390_length_745_cov_2.36561_ID_779</t>
  </si>
  <si>
    <t>NODE_391_length_746_cov_1.40376_ID_781</t>
  </si>
  <si>
    <t>NODE_392_length_746_cov_10.9609_ID_783</t>
  </si>
  <si>
    <t>NODE_393_length_745_cov_0.994203_ID_785</t>
  </si>
  <si>
    <t>NODE_395_length_742_cov_1.51959_ID_789</t>
  </si>
  <si>
    <t>NODE_396_length_745_cov_1.64006_ID_791</t>
  </si>
  <si>
    <t>NODE_397_length_742_cov_6.62645_ID_793</t>
  </si>
  <si>
    <t>NODE_398_length_744_cov_2.09593_ID_795</t>
  </si>
  <si>
    <t>NODE_399_length_743_cov_3.93895_ID_797</t>
  </si>
  <si>
    <t>NODE_39_length_2525_cov_15.7498_ID_77</t>
  </si>
  <si>
    <t>NODE_3_length_70820_cov_32.0546_ID_5</t>
  </si>
  <si>
    <t>NODE_400_length_743_cov_3.30859_ID_799</t>
  </si>
  <si>
    <t>NODE_401_length_739_cov_1.43066_ID_801</t>
  </si>
  <si>
    <t>NODE_402_length_739_cov_56.4569_ID_803</t>
  </si>
  <si>
    <t>NODE_403_length_738_cov_5.35432_ID_805</t>
  </si>
  <si>
    <t>NODE_404_length_737_cov_1.37977_ID_807</t>
  </si>
  <si>
    <t>NODE_405_length_737_cov_1.89296_ID_809</t>
  </si>
  <si>
    <t>NODE_406_length_737_cov_1.52346_ID_811</t>
  </si>
  <si>
    <t>NODE_407_length_737_cov_5.27713_ID_813</t>
  </si>
  <si>
    <t>NODE_408_length_738_cov_1.58737_ID_815</t>
  </si>
  <si>
    <t>NODE_409_length_737_cov_1.47206_ID_817</t>
  </si>
  <si>
    <t>NODE_40_length_2472_cov_17.8668_ID_79</t>
  </si>
  <si>
    <t>NODE_410_length_733_cov_1.04559_ID_819</t>
  </si>
  <si>
    <t>NODE_411_length_735_cov_1.41765_ID_821</t>
  </si>
  <si>
    <t>NODE_413_length_733_cov_2.35935_ID_825</t>
  </si>
  <si>
    <t>NODE_415_length_733_cov_3.10177_ID_829</t>
  </si>
  <si>
    <t>NODE_416_length_732_cov_1.13885_ID_831</t>
  </si>
  <si>
    <t>NODE_417_length_732_cov_7.69867_ID_833</t>
  </si>
  <si>
    <t>NODE_418_length_732_cov_1.80325_ID_835</t>
  </si>
  <si>
    <t>NODE_419_length_730_cov_1.76558_ID_837</t>
  </si>
  <si>
    <t>NODE_41_length_2398_cov_25.5342_ID_81</t>
  </si>
  <si>
    <t>NODE_420_length_729_cov_1.76855_ID_839</t>
  </si>
  <si>
    <t>NODE_421_length_726_cov_1.16345_ID_841</t>
  </si>
  <si>
    <t>NODE_422_length_728_cov_2.30758_ID_843</t>
  </si>
  <si>
    <t>NODE_423_length_726_cov_1.14732_ID_845</t>
  </si>
  <si>
    <t>NODE_424_length_728_cov_1.88095_ID_847</t>
  </si>
  <si>
    <t>NODE_425_length_728_cov_1.84375_ID_849</t>
  </si>
  <si>
    <t>NODE_426_length_727_cov_8.87054_ID_851</t>
  </si>
  <si>
    <t>NODE_427_length_724_cov_3.36513_ID_853</t>
  </si>
  <si>
    <t>NODE_428_length_723_cov_1.98209_ID_855</t>
  </si>
  <si>
    <t>NODE_429_length_725_cov_6.38117_ID_857</t>
  </si>
  <si>
    <t>NODE_42_length_2355_cov_12.4835_ID_83</t>
  </si>
  <si>
    <t>NODE_431_length_726_cov_2.19461_ID_861</t>
  </si>
  <si>
    <t>NODE_432_length_723_cov_7.0988_ID_863</t>
  </si>
  <si>
    <t>NODE_434_length_721_cov_1.1967_ID_867</t>
  </si>
  <si>
    <t>NODE_435_length_721_cov_1.13554_ID_869</t>
  </si>
  <si>
    <t>NODE_436_length_719_cov_4.00151_ID_871</t>
  </si>
  <si>
    <t>NODE_437_length_719_cov_0.924585_ID_873</t>
  </si>
  <si>
    <t>NODE_438_length_716_cov_1.81448_ID_875</t>
  </si>
  <si>
    <t>NODE_43_length_2343_cov_3.45466_ID_85</t>
  </si>
  <si>
    <t>NODE_440_length_716_cov_1.62027_ID_879</t>
  </si>
  <si>
    <t>NODE_442_length_714_cov_3.32273_ID_883</t>
  </si>
  <si>
    <t>NODE_443_length_714_cov_3.26515_ID_885</t>
  </si>
  <si>
    <t>NODE_444_length_712_cov_1.12595_ID_887</t>
  </si>
  <si>
    <t>NODE_445_length_716_cov_3.03647_ID_889</t>
  </si>
  <si>
    <t>NODE_446_length_712_cov_1.65297_ID_891</t>
  </si>
  <si>
    <t>NODE_447_length_710_cov_1.71951_ID_893</t>
  </si>
  <si>
    <t>NODE_448_length_712_cov_1.69313_ID_895</t>
  </si>
  <si>
    <t>NODE_449_length_708_cov_2.4626_ID_897</t>
  </si>
  <si>
    <t>NODE_44_length_2337_cov_8.81096_ID_87</t>
  </si>
  <si>
    <t>NODE_451_length_709_cov_8.3578_ID_901</t>
  </si>
  <si>
    <t>NODE_452_length_708_cov_1.5513_ID_903</t>
  </si>
  <si>
    <t>NODE_453_length_706_cov_0.947853_ID_905</t>
  </si>
  <si>
    <t>NODE_454_length_708_cov_4.41258_ID_907</t>
  </si>
  <si>
    <t>NODE_455_length_707_cov_1.29755_ID_909</t>
  </si>
  <si>
    <t>NODE_456_length_705_cov_1.54685_ID_911</t>
  </si>
  <si>
    <t>NODE_458_length_710_cov_2.77266_ID_915</t>
  </si>
  <si>
    <t>NODE_459_length_705_cov_4.22273_ID_917</t>
  </si>
  <si>
    <t>NODE_45_length_2296_cov_9.72321_ID_89</t>
  </si>
  <si>
    <t>NODE_461_length_704_cov_13.6046_ID_921</t>
  </si>
  <si>
    <t>NODE_462_length_702_cov_2.69753_ID_923</t>
  </si>
  <si>
    <t>NODE_463_length_702_cov_2.58025_ID_925</t>
  </si>
  <si>
    <t>NODE_464_length_703_cov_1.08037_ID_927</t>
  </si>
  <si>
    <t>NODE_466_length_699_cov_1.09767_ID_931</t>
  </si>
  <si>
    <t>NODE_467_length_699_cov_4.71473_ID_933</t>
  </si>
  <si>
    <t>NODE_468_length_700_cov_10.1147_ID_935</t>
  </si>
  <si>
    <t>NODE_469_length_702_cov_1.55745_ID_937</t>
  </si>
  <si>
    <t>NODE_46_length_2258_cov_7.5892_ID_91</t>
  </si>
  <si>
    <t>NODE_470_length_699_cov_6.49845_ID_939</t>
  </si>
  <si>
    <t>NODE_471_length_698_cov_4.61897_ID_941</t>
  </si>
  <si>
    <t>NODE_472_length_699_cov_2.53655_ID_943</t>
  </si>
  <si>
    <t>NODE_473_length_698_cov_1.06854_ID_945</t>
  </si>
  <si>
    <t>NODE_474_length_697_cov_1.76012_ID_947</t>
  </si>
  <si>
    <t>NODE_475_length_698_cov_2.3947_ID_949</t>
  </si>
  <si>
    <t>NODE_476_length_699_cov_3.06708_ID_951</t>
  </si>
  <si>
    <t>NODE_477_length_696_cov_1.54602_ID_953</t>
  </si>
  <si>
    <t>NODE_479_length_694_cov_1.14554_ID_957</t>
  </si>
  <si>
    <t>NODE_47_length_2252_cov_9.6151_ID_93</t>
  </si>
  <si>
    <t>NODE_480_length_692_cov_1.65102_ID_959</t>
  </si>
  <si>
    <t>NODE_481_length_694_cov_1.28951_ID_961</t>
  </si>
  <si>
    <t>NODE_482_length_694_cov_2.14867_ID_963</t>
  </si>
  <si>
    <t>NODE_483_length_693_cov_6.7011_ID_965</t>
  </si>
  <si>
    <t>NODE_484_length_694_cov_8.66667_ID_967</t>
  </si>
  <si>
    <t>NODE_486_length_692_cov_6.40659_ID_971</t>
  </si>
  <si>
    <t>NODE_488_length_691_cov_1.18396_ID_975</t>
  </si>
  <si>
    <t>NODE_489_length_692_cov_2.14623_ID_977</t>
  </si>
  <si>
    <t>NODE_48_length_2219_cov_15.2232_ID_95</t>
  </si>
  <si>
    <t>NODE_490_length_691_cov_2.15433_ID_979</t>
  </si>
  <si>
    <t>NODE_491_length_690_cov_3.81102_ID_981</t>
  </si>
  <si>
    <t>NODE_492_length_691_cov_0.895899_ID_983</t>
  </si>
  <si>
    <t>NODE_494_length_689_cov_7.99527_ID_987</t>
  </si>
  <si>
    <t>NODE_495_length_689_cov_1.07267_ID_989</t>
  </si>
  <si>
    <t>NODE_497_length_685_cov_2.08531_ID_993</t>
  </si>
  <si>
    <t>NODE_499_length_687_cov_1.9684_ID_997</t>
  </si>
  <si>
    <t>NODE_49_length_2206_cov_5.75337_ID_97</t>
  </si>
  <si>
    <t>NODE_4_length_41271_cov_67.2323_ID_7</t>
  </si>
  <si>
    <t>NODE_501_length_687_cov_1.41772_ID_1001</t>
  </si>
  <si>
    <t>NODE_502_length_686_cov_1.25873_ID_1003</t>
  </si>
  <si>
    <t>NODE_503_length_686_cov_2.2381_ID_1005</t>
  </si>
  <si>
    <t>NODE_504_length_685_cov_2.25873_ID_1007</t>
  </si>
  <si>
    <t>NODE_505_length_683_cov_1.71019_ID_1009</t>
  </si>
  <si>
    <t>NODE_507_length_682_cov_1.17703_ID_1013</t>
  </si>
  <si>
    <t>NODE_508_length_679_cov_1.16294_ID_1015</t>
  </si>
  <si>
    <t>NODE_50_length_2205_cov_6.75361_ID_99</t>
  </si>
  <si>
    <t>NODE_510_length_681_cov_6.9488_ID_1019</t>
  </si>
  <si>
    <t>NODE_512_length_681_cov_1.57532_ID_1023</t>
  </si>
  <si>
    <t>NODE_513_length_677_cov_1.40224_ID_1025</t>
  </si>
  <si>
    <t>NODE_514_length_681_cov_3.34936_ID_1027</t>
  </si>
  <si>
    <t>NODE_515_length_679_cov_2.45353_ID_1029</t>
  </si>
  <si>
    <t>NODE_516_length_679_cov_2.29856_ID_1031</t>
  </si>
  <si>
    <t>NODE_517_length_676_cov_1.34566_ID_1033</t>
  </si>
  <si>
    <t>NODE_51_length_2135_cov_1.71821_ID_101</t>
  </si>
  <si>
    <t>NODE_520_length_676_cov_3.37359_ID_1039</t>
  </si>
  <si>
    <t>NODE_522_length_675_cov_1.16801_ID_1043</t>
  </si>
  <si>
    <t>NODE_526_length_674_cov_1.29545_ID_1051</t>
  </si>
  <si>
    <t>NODE_527_length_670_cov_1.18567_ID_1053</t>
  </si>
  <si>
    <t>NODE_529_length_666_cov_1.28059_ID_1057</t>
  </si>
  <si>
    <t>NODE_52_length_2126_cov_4.02365_ID_103</t>
  </si>
  <si>
    <t>NODE_530_length_667_cov_1.50897_ID_1059</t>
  </si>
  <si>
    <t>NODE_532_length_668_cov_1.90049_ID_1063</t>
  </si>
  <si>
    <t>NODE_533_length_670_cov_1.37418_ID_1065</t>
  </si>
  <si>
    <t>NODE_534_length_666_cov_1.32897_ID_1067</t>
  </si>
  <si>
    <t>NODE_535_length_666_cov_1.4419_ID_1069</t>
  </si>
  <si>
    <t>NODE_536_length_667_cov_2.36825_ID_1071</t>
  </si>
  <si>
    <t>NODE_537_length_668_cov_3.34861_ID_1073</t>
  </si>
  <si>
    <t>NODE_538_length_665_cov_8.51639_ID_1075</t>
  </si>
  <si>
    <t>NODE_539_length_664_cov_0.963875_ID_1077</t>
  </si>
  <si>
    <t>NODE_53_length_2122_cov_8.9265_ID_105</t>
  </si>
  <si>
    <t>NODE_540_length_662_cov_4.07895_ID_1079</t>
  </si>
  <si>
    <t>NODE_542_length_660_cov_1.84158_ID_1083</t>
  </si>
  <si>
    <t>NODE_544_length_659_cov_3.72397_ID_1087</t>
  </si>
  <si>
    <t>NODE_545_length_660_cov_3_ID_1089</t>
  </si>
  <si>
    <t>NODE_546_length_659_cov_1.76987_ID_1091</t>
  </si>
  <si>
    <t>NODE_547_length_657_cov_1.66225_ID_1093</t>
  </si>
  <si>
    <t>NODE_548_length_659_cov_2.33444_ID_1095</t>
  </si>
  <si>
    <t>NODE_549_length_659_cov_5.94205_ID_1097</t>
  </si>
  <si>
    <t>NODE_54_length_2079_cov_2.24963_ID_107</t>
  </si>
  <si>
    <t>NODE_551_length_658_cov_1.59635_ID_1101</t>
  </si>
  <si>
    <t>NODE_552_length_656_cov_2.19767_ID_1103</t>
  </si>
  <si>
    <t>NODE_553_length_658_cov_2.96179_ID_1105</t>
  </si>
  <si>
    <t>NODE_554_length_657_cov_11.103_ID_1107</t>
  </si>
  <si>
    <t>NODE_556_length_657_cov_1.38436_ID_1111</t>
  </si>
  <si>
    <t>NODE_558_length_656_cov_2.24667_ID_1115</t>
  </si>
  <si>
    <t>NODE_559_length_655_cov_0.953255_ID_1117</t>
  </si>
  <si>
    <t>NODE_55_length_2075_cov_18.0213_ID_109</t>
  </si>
  <si>
    <t>NODE_560_length_654_cov_1.36394_ID_1119</t>
  </si>
  <si>
    <t>NODE_561_length_655_cov_1.48581_ID_1121</t>
  </si>
  <si>
    <t>NODE_562_length_654_cov_4.44574_ID_1123</t>
  </si>
  <si>
    <t>NODE_563_length_654_cov_1.95652_ID_1125</t>
  </si>
  <si>
    <t>NODE_565_length_655_cov_1.59197_ID_1129</t>
  </si>
  <si>
    <t>NODE_566_length_653_cov_3.11371_ID_1131</t>
  </si>
  <si>
    <t>NODE_568_length_651_cov_1.84899_ID_1135</t>
  </si>
  <si>
    <t>NODE_569_length_651_cov_5.9698_ID_1137</t>
  </si>
  <si>
    <t>NODE_56_length_2074_cov_3.75867_ID_111</t>
  </si>
  <si>
    <t>NODE_570_length_650_cov_1.81681_ID_1139</t>
  </si>
  <si>
    <t>NODE_573_length_650_cov_1.68182_ID_1145</t>
  </si>
  <si>
    <t>NODE_574_length_647_cov_3.52108_ID_1147</t>
  </si>
  <si>
    <t>NODE_576_length_648_cov_1.48398_ID_1151</t>
  </si>
  <si>
    <t>NODE_577_length_648_cov_2.12479_ID_1153</t>
  </si>
  <si>
    <t>NODE_578_length_646_cov_2.83474_ID_1155</t>
  </si>
  <si>
    <t>NODE_57_length_2034_cov_19.6564_ID_113</t>
  </si>
  <si>
    <t>NODE_580_length_646_cov_7.99831_ID_1159</t>
  </si>
  <si>
    <t>NODE_582_length_646_cov_1.17597_ID_1163</t>
  </si>
  <si>
    <t>NODE_583_length_645_cov_1.76481_ID_1165</t>
  </si>
  <si>
    <t>NODE_584_length_646_cov_1.96616_ID_1167</t>
  </si>
  <si>
    <t>NODE_585_length_644_cov_1.70051_ID_1169</t>
  </si>
  <si>
    <t>NODE_587_length_642_cov_0.977929_ID_1173</t>
  </si>
  <si>
    <t>NODE_588_length_644_cov_1.1528_ID_1175</t>
  </si>
  <si>
    <t>NODE_58_length_1994_cov_28.0815_ID_115</t>
  </si>
  <si>
    <t>NODE_590_length_643_cov_1.83673_ID_1179</t>
  </si>
  <si>
    <t>NODE_591_length_643_cov_1.70238_ID_1181</t>
  </si>
  <si>
    <t>NODE_592_length_645_cov_4.16156_ID_1183</t>
  </si>
  <si>
    <t>NODE_593_length_643_cov_1.42078_ID_1185</t>
  </si>
  <si>
    <t>NODE_594_length_642_cov_1.56048_ID_1187</t>
  </si>
  <si>
    <t>NODE_595_length_641_cov_2.1891_ID_1189</t>
  </si>
  <si>
    <t>NODE_597_length_640_cov_2.06485_ID_1193</t>
  </si>
  <si>
    <t>NODE_598_length_641_cov_2.88396_ID_1195</t>
  </si>
  <si>
    <t>NODE_599_length_641_cov_4.70307_ID_1197</t>
  </si>
  <si>
    <t>NODE_59_length_1961_cov_8.86583_ID_117</t>
  </si>
  <si>
    <t>NODE_5_length_16794_cov_173.132_ID_9</t>
  </si>
  <si>
    <t>NODE_601_length_639_cov_1.84786_ID_1201</t>
  </si>
  <si>
    <t>NODE_602_length_636_cov_2.08547_ID_1203</t>
  </si>
  <si>
    <t>NODE_603_length_640_cov_5.43761_ID_1205</t>
  </si>
  <si>
    <t>NODE_604_length_644_cov_1.73675_ID_1207</t>
  </si>
  <si>
    <t>NODE_605_length_639_cov_2.87329_ID_1209</t>
  </si>
  <si>
    <t>NODE_606_length_638_cov_3.59247_ID_1211</t>
  </si>
  <si>
    <t>NODE_607_length_638_cov_7.41338_ID_1213</t>
  </si>
  <si>
    <t>NODE_609_length_638_cov_1.64261_ID_1217</t>
  </si>
  <si>
    <t>NODE_60_length_1954_cov_9.13217_ID_119</t>
  </si>
  <si>
    <t>NODE_611_length_638_cov_2.58591_ID_1221</t>
  </si>
  <si>
    <t>NODE_612_length_639_cov_2.28227_ID_1223</t>
  </si>
  <si>
    <t>NODE_613_length_637_cov_2.16867_ID_1225</t>
  </si>
  <si>
    <t>NODE_614_length_637_cov_2.98795_ID_1227</t>
  </si>
  <si>
    <t>NODE_618_length_635_cov_7.91724_ID_1235</t>
  </si>
  <si>
    <t>NODE_619_length_635_cov_7.03966_ID_1237</t>
  </si>
  <si>
    <t>NODE_61_length_1849_cov_11.9777_ID_121</t>
  </si>
  <si>
    <t>NODE_620_length_633_cov_1.95682_ID_1239</t>
  </si>
  <si>
    <t>NODE_624_length_633_cov_1.3564_ID_1247</t>
  </si>
  <si>
    <t>NODE_626_length_630_cov_2.48873_ID_1251</t>
  </si>
  <si>
    <t>NODE_627_length_631_cov_0.972222_ID_1253</t>
  </si>
  <si>
    <t>NODE_628_length_631_cov_1.69444_ID_1255</t>
  </si>
  <si>
    <t>NODE_629_length_631_cov_1.44097_ID_1257</t>
  </si>
  <si>
    <t>NODE_62_length_1850_cov_5.69565_ID_123</t>
  </si>
  <si>
    <t>NODE_632_length_630_cov_0.972174_ID_1263</t>
  </si>
  <si>
    <t>NODE_633_length_630_cov_0.956522_ID_1265</t>
  </si>
  <si>
    <t>NODE_634_length_631_cov_1.12348_ID_1267</t>
  </si>
  <si>
    <t>NODE_638_length_628_cov_0.977352_ID_1275</t>
  </si>
  <si>
    <t>NODE_639_length_629_cov_1.33101_ID_1277</t>
  </si>
  <si>
    <t>NODE_63_length_1834_cov_24.3378_ID_125</t>
  </si>
  <si>
    <t>NODE_640_length_628_cov_1.71951_ID_1279</t>
  </si>
  <si>
    <t>NODE_641_length_629_cov_1.23345_ID_1281</t>
  </si>
  <si>
    <t>NODE_643_length_628_cov_1.45201_ID_1285</t>
  </si>
  <si>
    <t>NODE_644_length_629_cov_4.01047_ID_1287</t>
  </si>
  <si>
    <t>NODE_645_length_629_cov_3.08377_ID_1289</t>
  </si>
  <si>
    <t>NODE_646_length_628_cov_1.92657_ID_1291</t>
  </si>
  <si>
    <t>NODE_647_length_625_cov_1_ID_1293</t>
  </si>
  <si>
    <t>NODE_648_length_625_cov_0.998249_ID_1295</t>
  </si>
  <si>
    <t>NODE_649_length_626_cov_1.43783_ID_1297</t>
  </si>
  <si>
    <t>NODE_64_length_1822_cov_25.385_ID_127</t>
  </si>
  <si>
    <t>NODE_651_length_627_cov_4.54291_ID_1301</t>
  </si>
  <si>
    <t>NODE_652_length_625_cov_0.980702_ID_1303</t>
  </si>
  <si>
    <t>NODE_653_length_621_cov_1.59649_ID_1305</t>
  </si>
  <si>
    <t>NODE_654_length_624_cov_2.58421_ID_1307</t>
  </si>
  <si>
    <t>NODE_655_length_623_cov_1.91579_ID_1309</t>
  </si>
  <si>
    <t>NODE_656_length_626_cov_2.36842_ID_1311</t>
  </si>
  <si>
    <t>NODE_657_length_625_cov_4.87193_ID_1313</t>
  </si>
  <si>
    <t>NODE_65_length_1799_cov_12.7885_ID_129</t>
  </si>
  <si>
    <t>NODE_663_length_622_cov_4.19929_ID_1325</t>
  </si>
  <si>
    <t>NODE_664_length_622_cov_1.85891_ID_1327</t>
  </si>
  <si>
    <t>NODE_665_length_620_cov_1.11661_ID_1329</t>
  </si>
  <si>
    <t>NODE_666_length_621_cov_2.74912_ID_1331</t>
  </si>
  <si>
    <t>NODE_667_length_620_cov_1.78622_ID_1333</t>
  </si>
  <si>
    <t>NODE_668_length_619_cov_1.00885_ID_1335</t>
  </si>
  <si>
    <t>NODE_66_length_1793_cov_3.50862_ID_131</t>
  </si>
  <si>
    <t>NODE_670_length_621_cov_1.14336_ID_1339</t>
  </si>
  <si>
    <t>NODE_671_length_620_cov_6.28673_ID_1341</t>
  </si>
  <si>
    <t>NODE_672_length_617_cov_1.50355_ID_1343</t>
  </si>
  <si>
    <t>NODE_673_length_617_cov_1.41489_ID_1345</t>
  </si>
  <si>
    <t>NODE_674_length_620_cov_1.87234_ID_1347</t>
  </si>
  <si>
    <t>NODE_677_length_618_cov_3.04965_ID_1353</t>
  </si>
  <si>
    <t>NODE_678_length_619_cov_3.4539_ID_1355</t>
  </si>
  <si>
    <t>NODE_67_length_1747_cov_13.6024_ID_133</t>
  </si>
  <si>
    <t>NODE_680_length_617_cov_1.21492_ID_1359</t>
  </si>
  <si>
    <t>NODE_681_length_619_cov_1.93772_ID_1361</t>
  </si>
  <si>
    <t>NODE_683_length_616_cov_1.81139_ID_1365</t>
  </si>
  <si>
    <t>NODE_684_length_616_cov_2.33096_ID_1367</t>
  </si>
  <si>
    <t>NODE_685_length_616_cov_1.03565_ID_1369</t>
  </si>
  <si>
    <t>NODE_686_length_616_cov_1.40998_ID_1371</t>
  </si>
  <si>
    <t>NODE_687_length_615_cov_3.6631_ID_1373</t>
  </si>
  <si>
    <t>NODE_688_length_616_cov_3.23708_ID_1375</t>
  </si>
  <si>
    <t>NODE_689_length_616_cov_7.08378_ID_1377</t>
  </si>
  <si>
    <t>NODE_68_length_1740_cov_13.2933_ID_135</t>
  </si>
  <si>
    <t>NODE_690_length_614_cov_3.51159_ID_1379</t>
  </si>
  <si>
    <t>NODE_691_length_616_cov_8_ID_1381</t>
  </si>
  <si>
    <t>NODE_693_length_615_cov_1.03036_ID_1385</t>
  </si>
  <si>
    <t>NODE_694_length_615_cov_1.5875_ID_1387</t>
  </si>
  <si>
    <t>NODE_695_length_615_cov_1.56786_ID_1389</t>
  </si>
  <si>
    <t>NODE_696_length_613_cov_1.36852_ID_1391</t>
  </si>
  <si>
    <t>NODE_697_length_614_cov_1.79785_ID_1393</t>
  </si>
  <si>
    <t>NODE_698_length_615_cov_3.95886_ID_1395</t>
  </si>
  <si>
    <t>NODE_69_length_1739_cov_37.9899_ID_137</t>
  </si>
  <si>
    <t>NODE_6_length_16015_cov_23.418_ID_11</t>
  </si>
  <si>
    <t>NODE_700_length_613_cov_1.43548_ID_1399</t>
  </si>
  <si>
    <t>NODE_701_length_613_cov_0.996416_ID_1401</t>
  </si>
  <si>
    <t>NODE_703_length_613_cov_0.97491_ID_1405</t>
  </si>
  <si>
    <t>NODE_706_length_613_cov_2.55556_ID_1411</t>
  </si>
  <si>
    <t>NODE_707_length_614_cov_1.82079_ID_1413</t>
  </si>
  <si>
    <t>NODE_70_length_1623_cov_8.27279_ID_139</t>
  </si>
  <si>
    <t>NODE_710_length_610_cov_2.49281_ID_1419</t>
  </si>
  <si>
    <t>NODE_711_length_611_cov_1.8795_ID_1421</t>
  </si>
  <si>
    <t>NODE_712_length_611_cov_2.2446_ID_1423</t>
  </si>
  <si>
    <t>NODE_713_length_610_cov_0.981982_ID_1425</t>
  </si>
  <si>
    <t>NODE_714_length_610_cov_0.983784_ID_1427</t>
  </si>
  <si>
    <t>NODE_715_length_610_cov_0.886486_ID_1429</t>
  </si>
  <si>
    <t>NODE_716_length_609_cov_1.08288_ID_1431</t>
  </si>
  <si>
    <t>NODE_717_length_609_cov_1.2973_ID_1433</t>
  </si>
  <si>
    <t>NODE_718_length_611_cov_1.42342_ID_1435</t>
  </si>
  <si>
    <t>NODE_719_length_611_cov_0.944043_ID_1437</t>
  </si>
  <si>
    <t>NODE_71_length_1586_cov_9.41411_ID_141</t>
  </si>
  <si>
    <t>NODE_721_length_609_cov_1.48556_ID_1441</t>
  </si>
  <si>
    <t>NODE_722_length_608_cov_2.97834_ID_1443</t>
  </si>
  <si>
    <t>NODE_724_length_609_cov_7.08484_ID_1447</t>
  </si>
  <si>
    <t>NODE_725_length_608_cov_1.72514_ID_1449</t>
  </si>
  <si>
    <t>NODE_727_length_608_cov_1.64195_ID_1453</t>
  </si>
  <si>
    <t>NODE_729_length_608_cov_0.969203_ID_1457</t>
  </si>
  <si>
    <t>NODE_72_length_1580_cov_3.36763_ID_143</t>
  </si>
  <si>
    <t>NODE_730_length_607_cov_1.68478_ID_1459</t>
  </si>
  <si>
    <t>NODE_732_length_606_cov_1.45109_ID_1463</t>
  </si>
  <si>
    <t>NODE_734_length_606_cov_4.97283_ID_1467</t>
  </si>
  <si>
    <t>NODE_737_length_605_cov_3.93285_ID_1473</t>
  </si>
  <si>
    <t>NODE_739_length_606_cov_8.11071_ID_1477</t>
  </si>
  <si>
    <t>NODE_73_length_1566_cov_10.1721_ID_145</t>
  </si>
  <si>
    <t>NODE_741_length_604_cov_2.14909_ID_1481</t>
  </si>
  <si>
    <t>NODE_742_length_605_cov_1.66727_ID_1483</t>
  </si>
  <si>
    <t>NODE_744_length_602_cov_1.29326_ID_1487</t>
  </si>
  <si>
    <t>NODE_745_length_605_cov_2.28051_ID_1489</t>
  </si>
  <si>
    <t>NODE_746_length_603_cov_0.998175_ID_1491</t>
  </si>
  <si>
    <t>NODE_747_length_606_cov_2.49453_ID_1493</t>
  </si>
  <si>
    <t>NODE_748_length_602_cov_3.39781_ID_1495</t>
  </si>
  <si>
    <t>NODE_749_length_603_cov_2.25365_ID_1497</t>
  </si>
  <si>
    <t>NODE_74_length_1554_cov_7.3482_ID_147</t>
  </si>
  <si>
    <t>NODE_752_length_603_cov_1.02198_ID_1503</t>
  </si>
  <si>
    <t>NODE_753_length_601_cov_1.48168_ID_1505</t>
  </si>
  <si>
    <t>NODE_754_length_600_cov_2.13919_ID_1507</t>
  </si>
  <si>
    <t>NODE_757_length_600_cov_3.40476_ID_1513</t>
  </si>
  <si>
    <t>NODE_758_length_601_cov_6.79853_ID_1515</t>
  </si>
  <si>
    <t>NODE_759_length_600_cov_1.56514_ID_1517</t>
  </si>
  <si>
    <t>NODE_75_length_1523_cov_17.1969_ID_149</t>
  </si>
  <si>
    <t>NODE_760_length_601_cov_3.3945_ID_1519</t>
  </si>
  <si>
    <t>NODE_764_length_599_cov_4.11213_ID_1527</t>
  </si>
  <si>
    <t>NODE_765_length_597_cov_1.01105_ID_1529</t>
  </si>
  <si>
    <t>NODE_767_length_597_cov_1.45488_ID_1533</t>
  </si>
  <si>
    <t>NODE_768_length_597_cov_1.06998_ID_1535</t>
  </si>
  <si>
    <t>NODE_769_length_598_cov_0.99262_ID_1537</t>
  </si>
  <si>
    <t>NODE_76_length_1511_cov_9.26612_ID_151</t>
  </si>
  <si>
    <t>NODE_770_length_597_cov_2.41513_ID_1539</t>
  </si>
  <si>
    <t>NODE_772_length_597_cov_2.17897_ID_1543</t>
  </si>
  <si>
    <t>NODE_773_length_597_cov_1.56642_ID_1545</t>
  </si>
  <si>
    <t>NODE_775_length_598_cov_1.50277_ID_1549</t>
  </si>
  <si>
    <t>NODE_776_length_598_cov_2.84473_ID_1551</t>
  </si>
  <si>
    <t>NODE_778_length_595_cov_2.31054_ID_1555</t>
  </si>
  <si>
    <t>NODE_77_length_1494_cov_4.97295_ID_153</t>
  </si>
  <si>
    <t>NODE_781_length_596_cov_1.17037_ID_1561</t>
  </si>
  <si>
    <t>NODE_782_length_594_cov_1.66852_ID_1563</t>
  </si>
  <si>
    <t>NODE_784_length_594_cov_1.41481_ID_1567</t>
  </si>
  <si>
    <t>NODE_786_length_594_cov_1.05195_ID_1571</t>
  </si>
  <si>
    <t>NODE_787_length_594_cov_1.49165_ID_1573</t>
  </si>
  <si>
    <t>NODE_788_length_592_cov_1.38033_ID_1575</t>
  </si>
  <si>
    <t>NODE_789_length_593_cov_2.76994_ID_1577</t>
  </si>
  <si>
    <t>NODE_78_length_1493_cov_9.80501_ID_155</t>
  </si>
  <si>
    <t>NODE_790_length_594_cov_1.60668_ID_1579</t>
  </si>
  <si>
    <t>NODE_791_length_595_cov_2.28757_ID_1581</t>
  </si>
  <si>
    <t>NODE_792_length_594_cov_1.0539_ID_1583</t>
  </si>
  <si>
    <t>NODE_793_length_593_cov_1.63941_ID_1585</t>
  </si>
  <si>
    <t>NODE_794_length_592_cov_1.78439_ID_1587</t>
  </si>
  <si>
    <t>NODE_796_length_592_cov_1.45725_ID_1591</t>
  </si>
  <si>
    <t>NODE_798_length_593_cov_4.72119_ID_1595</t>
  </si>
  <si>
    <t>NODE_799_length_595_cov_6.53346_ID_1597</t>
  </si>
  <si>
    <t>NODE_79_length_1480_cov_3.03782_ID_157</t>
  </si>
  <si>
    <t>NODE_7_length_9808_cov_13.6447_ID_13</t>
  </si>
  <si>
    <t>NODE_801_length_592_cov_1.02607_ID_1601</t>
  </si>
  <si>
    <t>NODE_802_length_592_cov_1.054_ID_1603</t>
  </si>
  <si>
    <t>NODE_803_length_592_cov_1.03911_ID_1605</t>
  </si>
  <si>
    <t>NODE_804_length_590_cov_0.936685_ID_1607</t>
  </si>
  <si>
    <t>NODE_805_length_591_cov_0.98324_ID_1609</t>
  </si>
  <si>
    <t>NODE_806_length_592_cov_0.968343_ID_1611</t>
  </si>
  <si>
    <t>NODE_809_length_591_cov_1.40223_ID_1617</t>
  </si>
  <si>
    <t>NODE_80_length_1482_cov_14.8845_ID_159</t>
  </si>
  <si>
    <t>NODE_810_length_592_cov_5.32216_ID_1619</t>
  </si>
  <si>
    <t>NODE_811_length_591_cov_1.5653_ID_1621</t>
  </si>
  <si>
    <t>NODE_812_length_592_cov_1.5056_ID_1623</t>
  </si>
  <si>
    <t>NODE_814_length_590_cov_2.83955_ID_1627</t>
  </si>
  <si>
    <t>NODE_816_length_590_cov_1_ID_1631</t>
  </si>
  <si>
    <t>NODE_818_length_591_cov_1.01685_ID_1635</t>
  </si>
  <si>
    <t>NODE_819_length_588_cov_1.44944_ID_1637</t>
  </si>
  <si>
    <t>NODE_81_length_1480_cov_9.40785_ID_161</t>
  </si>
  <si>
    <t>NODE_823_length_588_cov_1.51124_ID_1645</t>
  </si>
  <si>
    <t>NODE_824_length_589_cov_1.93446_ID_1647</t>
  </si>
  <si>
    <t>NODE_825_length_589_cov_5.92884_ID_1649</t>
  </si>
  <si>
    <t>NODE_826_length_590_cov_1.02814_ID_1651</t>
  </si>
  <si>
    <t>NODE_827_length_589_cov_1.06191_ID_1653</t>
  </si>
  <si>
    <t>NODE_828_length_587_cov_1.69043_ID_1655</t>
  </si>
  <si>
    <t>NODE_829_length_590_cov_1.4334_ID_1657</t>
  </si>
  <si>
    <t>NODE_82_length_1479_cov_8.80126_ID_163</t>
  </si>
  <si>
    <t>NODE_831_length_588_cov_6.35835_ID_1661</t>
  </si>
  <si>
    <t>NODE_832_length_587_cov_1.99248_ID_1663</t>
  </si>
  <si>
    <t>NODE_834_length_586_cov_1.47368_ID_1667</t>
  </si>
  <si>
    <t>NODE_835_length_587_cov_1.46241_ID_1669</t>
  </si>
  <si>
    <t>NODE_836_length_586_cov_2.68421_ID_1671</t>
  </si>
  <si>
    <t>NODE_837_length_587_cov_2.12782_ID_1673</t>
  </si>
  <si>
    <t>NODE_83_length_1473_cov_9.77362_ID_165</t>
  </si>
  <si>
    <t>NODE_840_length_587_cov_0.966102_ID_1679</t>
  </si>
  <si>
    <t>NODE_842_length_586_cov_6.14689_ID_1683</t>
  </si>
  <si>
    <t>NODE_846_length_585_cov_1.45283_ID_1691</t>
  </si>
  <si>
    <t>NODE_848_length_585_cov_2.09811_ID_1695</t>
  </si>
  <si>
    <t>NODE_849_length_585_cov_2.36415_ID_1697</t>
  </si>
  <si>
    <t>NODE_84_length_1469_cov_3.51204_ID_167</t>
  </si>
  <si>
    <t>NODE_852_length_585_cov_1.04915_ID_1703</t>
  </si>
  <si>
    <t>NODE_853_length_585_cov_1.04726_ID_1705</t>
  </si>
  <si>
    <t>NODE_854_length_584_cov_1.02079_ID_1707</t>
  </si>
  <si>
    <t>NODE_856_length_585_cov_3.99433_ID_1711</t>
  </si>
  <si>
    <t>NODE_857_length_584_cov_1.75236_ID_1713</t>
  </si>
  <si>
    <t>NODE_859_length_584_cov_0.982955_ID_1717</t>
  </si>
  <si>
    <t>NODE_85_length_1410_cov_10.3697_ID_169</t>
  </si>
  <si>
    <t>NODE_861_length_584_cov_1.08144_ID_1721</t>
  </si>
  <si>
    <t>NODE_862_length_583_cov_3.40152_ID_1723</t>
  </si>
  <si>
    <t>NODE_863_length_582_cov_3.54924_ID_1725</t>
  </si>
  <si>
    <t>NODE_864_length_581_cov_0.996205_ID_1727</t>
  </si>
  <si>
    <t>NODE_865_length_582_cov_1.6129_ID_1729</t>
  </si>
  <si>
    <t>NODE_866_length_583_cov_1.18406_ID_1731</t>
  </si>
  <si>
    <t>NODE_867_length_581_cov_2.60911_ID_1733</t>
  </si>
  <si>
    <t>NODE_868_length_581_cov_2.54269_ID_1735</t>
  </si>
  <si>
    <t>NODE_869_length_580_cov_3.13662_ID_1737</t>
  </si>
  <si>
    <t>NODE_86_length_1410_cov_3.64671_ID_171</t>
  </si>
  <si>
    <t>NODE_870_length_582_cov_1.05323_ID_1739</t>
  </si>
  <si>
    <t>NODE_871_length_583_cov_1.30418_ID_1741</t>
  </si>
  <si>
    <t>NODE_873_length_582_cov_1.18821_ID_1745</t>
  </si>
  <si>
    <t>NODE_876_length_581_cov_1.85741_ID_1751</t>
  </si>
  <si>
    <t>NODE_879_length_581_cov_1.01143_ID_1757</t>
  </si>
  <si>
    <t>NODE_87_length_1399_cov_1.12211_ID_173</t>
  </si>
  <si>
    <t>NODE_880_length_578_cov_1.2819_ID_1759</t>
  </si>
  <si>
    <t>NODE_881_length_580_cov_1.2381_ID_1761</t>
  </si>
  <si>
    <t>NODE_882_length_579_cov_2.02476_ID_1763</t>
  </si>
  <si>
    <t>NODE_883_length_582_cov_3.42857_ID_1765</t>
  </si>
  <si>
    <t>NODE_884_length_580_cov_4.2381_ID_1767</t>
  </si>
  <si>
    <t>NODE_886_length_577_cov_2.09542_ID_1771</t>
  </si>
  <si>
    <t>NODE_887_length_578_cov_3.73855_ID_1773</t>
  </si>
  <si>
    <t>NODE_889_length_579_cov_3.42366_ID_1777</t>
  </si>
  <si>
    <t>NODE_88_length_1385_cov_2.73498_ID_175</t>
  </si>
  <si>
    <t>NODE_890_length_580_cov_9.3416_ID_1779</t>
  </si>
  <si>
    <t>NODE_893_length_577_cov_2.61377_ID_1785</t>
  </si>
  <si>
    <t>NODE_894_length_578_cov_2.67495_ID_1787</t>
  </si>
  <si>
    <t>NODE_897_length_579_cov_3.09178_ID_1793</t>
  </si>
  <si>
    <t>NODE_899_length_577_cov_1.03065_ID_1797</t>
  </si>
  <si>
    <t>NODE_89_length_1384_cov_1.40015_ID_177</t>
  </si>
  <si>
    <t>NODE_8_length_9566_cov_13.2039_ID_15</t>
  </si>
  <si>
    <t>NODE_900_length_577_cov_2.02874_ID_1799</t>
  </si>
  <si>
    <t>NODE_901_length_577_cov_1.27011_ID_1801</t>
  </si>
  <si>
    <t>NODE_902_length_577_cov_1.02879_ID_1803</t>
  </si>
  <si>
    <t>NODE_906_length_576_cov_1.65835_ID_1811</t>
  </si>
  <si>
    <t>NODE_907_length_577_cov_3.92322_ID_1813</t>
  </si>
  <si>
    <t>NODE_908_length_576_cov_3.12284_ID_1815</t>
  </si>
  <si>
    <t>NODE_909_length_573_cov_1.05_ID_1817</t>
  </si>
  <si>
    <t>NODE_90_length_1387_cov_2.93383_ID_179</t>
  </si>
  <si>
    <t>NODE_911_length_575_cov_1.53462_ID_1821</t>
  </si>
  <si>
    <t>NODE_912_length_575_cov_2.50385_ID_1823</t>
  </si>
  <si>
    <t>NODE_913_length_577_cov_2.71154_ID_1825</t>
  </si>
  <si>
    <t>NODE_914_length_573_cov_1.05202_ID_1827</t>
  </si>
  <si>
    <t>NODE_915_length_574_cov_14.9634_ID_1829</t>
  </si>
  <si>
    <t>NODE_916_length_573_cov_2.85164_ID_1831</t>
  </si>
  <si>
    <t>NODE_917_length_574_cov_3.32177_ID_1833</t>
  </si>
  <si>
    <t>NODE_91_length_1377_cov_7.08768_ID_181</t>
  </si>
  <si>
    <t>NODE_921_length_572_cov_0.971042_ID_1841</t>
  </si>
  <si>
    <t>NODE_923_length_576_cov_2.27027_ID_1845</t>
  </si>
  <si>
    <t>NODE_925_length_572_cov_3.16988_ID_1849</t>
  </si>
  <si>
    <t>NODE_926_length_571_cov_0.98646_ID_1851</t>
  </si>
  <si>
    <t>NODE_927_length_573_cov_1.60735_ID_1853</t>
  </si>
  <si>
    <t>NODE_928_length_572_cov_1.87814_ID_1855</t>
  </si>
  <si>
    <t>NODE_92_length_1372_cov_12.8227_ID_183</t>
  </si>
  <si>
    <t>NODE_930_length_572_cov_2.67698_ID_1859</t>
  </si>
  <si>
    <t>NODE_931_length_573_cov_3.50484_ID_1861</t>
  </si>
  <si>
    <t>NODE_933_length_571_cov_1.05039_ID_1865</t>
  </si>
  <si>
    <t>NODE_934_length_571_cov_1.08721_ID_1867</t>
  </si>
  <si>
    <t>NODE_935_length_571_cov_0.994186_ID_1869</t>
  </si>
  <si>
    <t>NODE_936_length_570_cov_1.0969_ID_1871</t>
  </si>
  <si>
    <t>NODE_937_length_573_cov_1.59884_ID_1873</t>
  </si>
  <si>
    <t>NODE_939_length_570_cov_1.83915_ID_1877</t>
  </si>
  <si>
    <t>NODE_93_length_1376_cov_3.64091_ID_185</t>
  </si>
  <si>
    <t>NODE_940_length_570_cov_2.94961_ID_1879</t>
  </si>
  <si>
    <t>NODE_941_length_570_cov_4.30039_ID_1881</t>
  </si>
  <si>
    <t>NODE_942_length_570_cov_3.78295_ID_1883</t>
  </si>
  <si>
    <t>NODE_945_length_570_cov_0.935922_ID_1889</t>
  </si>
  <si>
    <t>NODE_946_length_570_cov_2.5301_ID_1891</t>
  </si>
  <si>
    <t>NODE_949_length_569_cov_0.957198_ID_1897</t>
  </si>
  <si>
    <t>NODE_94_length_1368_cov_1.92437_ID_187</t>
  </si>
  <si>
    <t>NODE_953_length_568_cov_1.5614_ID_1905</t>
  </si>
  <si>
    <t>NODE_954_length_567_cov_1.03119_ID_1907</t>
  </si>
  <si>
    <t>NODE_959_length_569_cov_3.76218_ID_1917</t>
  </si>
  <si>
    <t>NODE_95_length_1361_cov_12.3642_ID_189</t>
  </si>
  <si>
    <t>NODE_960_length_568_cov_1.82066_ID_1919</t>
  </si>
  <si>
    <t>NODE_961_length_567_cov_1.07422_ID_1921</t>
  </si>
  <si>
    <t>NODE_962_length_566_cov_1.08203_ID_1923</t>
  </si>
  <si>
    <t>NODE_963_length_568_cov_1.10352_ID_1925</t>
  </si>
  <si>
    <t>NODE_964_length_568_cov_3.93945_ID_1927</t>
  </si>
  <si>
    <t>NODE_965_length_567_cov_1.06262_ID_1929</t>
  </si>
  <si>
    <t>NODE_966_length_568_cov_1.03523_ID_1931</t>
  </si>
  <si>
    <t>NODE_967_length_566_cov_0.958904_ID_1933</t>
  </si>
  <si>
    <t>NODE_968_length_568_cov_1.25636_ID_1935</t>
  </si>
  <si>
    <t>NODE_969_length_568_cov_1.56751_ID_1937</t>
  </si>
  <si>
    <t>NODE_96_length_1354_cov_5.79353_ID_191</t>
  </si>
  <si>
    <t>NODE_970_length_566_cov_1.60861_ID_1939</t>
  </si>
  <si>
    <t>NODE_971_length_565_cov_2.54012_ID_1941</t>
  </si>
  <si>
    <t>NODE_975_length_567_cov_3.44814_ID_1949</t>
  </si>
  <si>
    <t>NODE_976_length_566_cov_0.956863_ID_1951</t>
  </si>
  <si>
    <t>NODE_977_length_564_cov_1.23333_ID_1953</t>
  </si>
  <si>
    <t>NODE_978_length_563_cov_1.16471_ID_1955</t>
  </si>
  <si>
    <t>NODE_97_length_1348_cov_1.15932_ID_193</t>
  </si>
  <si>
    <t>NODE_980_length_566_cov_2.64902_ID_1959</t>
  </si>
  <si>
    <t>NODE_982_length_564_cov_1.10413_ID_1963</t>
  </si>
  <si>
    <t>NODE_983_length_564_cov_1.23183_ID_1965</t>
  </si>
  <si>
    <t>NODE_985_length_564_cov_1.68173_ID_1969</t>
  </si>
  <si>
    <t>NODE_986_length_563_cov_2.19646_ID_1971</t>
  </si>
  <si>
    <t>NODE_988_length_564_cov_2.7053_ID_1975</t>
  </si>
  <si>
    <t>NODE_989_length_563_cov_5.50491_ID_1977</t>
  </si>
  <si>
    <t>NODE_98_length_1340_cov_13.7486_ID_195</t>
  </si>
  <si>
    <t>NODE_990_length_561_cov_1.79921_ID_1979</t>
  </si>
  <si>
    <t>NODE_992_length_566_cov_3.0374_ID_1983</t>
  </si>
  <si>
    <t>NODE_993_length_565_cov_2.27953_ID_1985</t>
  </si>
  <si>
    <t>NODE_994_length_561_cov_1.09665_ID_1987</t>
  </si>
  <si>
    <t>NODE_997_length_563_cov_7.60947_ID_1993</t>
  </si>
  <si>
    <t>NODE_998_length_564_cov_3.35306_ID_1995</t>
  </si>
  <si>
    <t>NODE_999_length_560_cov_3.48323_ID_1997</t>
  </si>
  <si>
    <t>NODE_99_length_1333_cov_11.4058_ID_197</t>
  </si>
  <si>
    <t>NODE_9_length_8037_cov_29.953_ID_17</t>
  </si>
  <si>
    <t>contig</t>
  </si>
  <si>
    <t>1</t>
  </si>
  <si>
    <t>10</t>
  </si>
  <si>
    <t>1000</t>
  </si>
  <si>
    <t>1001</t>
  </si>
  <si>
    <t>1002</t>
  </si>
  <si>
    <t>1003</t>
  </si>
  <si>
    <t>1006</t>
  </si>
  <si>
    <t>1007</t>
  </si>
  <si>
    <t>1008</t>
  </si>
  <si>
    <t>1009</t>
  </si>
  <si>
    <t>101</t>
  </si>
  <si>
    <t>1010</t>
  </si>
  <si>
    <t>1011</t>
  </si>
  <si>
    <t>1013</t>
  </si>
  <si>
    <t>1016</t>
  </si>
  <si>
    <t>1018</t>
  </si>
  <si>
    <t>1019</t>
  </si>
  <si>
    <t>102</t>
  </si>
  <si>
    <t>1020</t>
  </si>
  <si>
    <t>1021</t>
  </si>
  <si>
    <t>1022</t>
  </si>
  <si>
    <t>1023</t>
  </si>
  <si>
    <t>1025</t>
  </si>
  <si>
    <t>1026</t>
  </si>
  <si>
    <t>1027</t>
  </si>
  <si>
    <t>1028</t>
  </si>
  <si>
    <t>1029</t>
  </si>
  <si>
    <t>103</t>
  </si>
  <si>
    <t>1030</t>
  </si>
  <si>
    <t>1031</t>
  </si>
  <si>
    <t>1032</t>
  </si>
  <si>
    <t>1034</t>
  </si>
  <si>
    <t>1035</t>
  </si>
  <si>
    <t>1036</t>
  </si>
  <si>
    <t>1037</t>
  </si>
  <si>
    <t>1038</t>
  </si>
  <si>
    <t>1039</t>
  </si>
  <si>
    <t>104</t>
  </si>
  <si>
    <t>1040</t>
  </si>
  <si>
    <t>1041</t>
  </si>
  <si>
    <t>1042</t>
  </si>
  <si>
    <t>1043</t>
  </si>
  <si>
    <t>1044</t>
  </si>
  <si>
    <t>1046</t>
  </si>
  <si>
    <t>1048</t>
  </si>
  <si>
    <t>1049</t>
  </si>
  <si>
    <t>105</t>
  </si>
  <si>
    <t>1051</t>
  </si>
  <si>
    <t>1052</t>
  </si>
  <si>
    <t>1053</t>
  </si>
  <si>
    <t>1054</t>
  </si>
  <si>
    <t>1059</t>
  </si>
  <si>
    <t>106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</t>
  </si>
  <si>
    <t>1070</t>
  </si>
  <si>
    <t>1071</t>
  </si>
  <si>
    <t>1072</t>
  </si>
  <si>
    <t>1074</t>
  </si>
  <si>
    <t>1075</t>
  </si>
  <si>
    <t>1076</t>
  </si>
  <si>
    <t>1077</t>
  </si>
  <si>
    <t>1078</t>
  </si>
  <si>
    <t>108</t>
  </si>
  <si>
    <t>1080</t>
  </si>
  <si>
    <t>1083</t>
  </si>
  <si>
    <t>1087</t>
  </si>
  <si>
    <t>1088</t>
  </si>
  <si>
    <t>1089</t>
  </si>
  <si>
    <t>109</t>
  </si>
  <si>
    <t>1090</t>
  </si>
  <si>
    <t>1091</t>
  </si>
  <si>
    <t>1092</t>
  </si>
  <si>
    <t>1093</t>
  </si>
  <si>
    <t>1094</t>
  </si>
  <si>
    <t>1096</t>
  </si>
  <si>
    <t>1098</t>
  </si>
  <si>
    <t>11</t>
  </si>
  <si>
    <t>110</t>
  </si>
  <si>
    <t>1101</t>
  </si>
  <si>
    <t>1102</t>
  </si>
  <si>
    <t>1103</t>
  </si>
  <si>
    <t>1105</t>
  </si>
  <si>
    <t>1108</t>
  </si>
  <si>
    <t>111</t>
  </si>
  <si>
    <t>1111</t>
  </si>
  <si>
    <t>1113</t>
  </si>
  <si>
    <t>1114</t>
  </si>
  <si>
    <t>1115</t>
  </si>
  <si>
    <t>1116</t>
  </si>
  <si>
    <t>1117</t>
  </si>
  <si>
    <t>1118</t>
  </si>
  <si>
    <t>1119</t>
  </si>
  <si>
    <t>112</t>
  </si>
  <si>
    <t>1120</t>
  </si>
  <si>
    <t>1123</t>
  </si>
  <si>
    <t>1124</t>
  </si>
  <si>
    <t>1125</t>
  </si>
  <si>
    <t>1127</t>
  </si>
  <si>
    <t>1129</t>
  </si>
  <si>
    <t>113</t>
  </si>
  <si>
    <t>1132</t>
  </si>
  <si>
    <t>1133</t>
  </si>
  <si>
    <t>1135</t>
  </si>
  <si>
    <t>1137</t>
  </si>
  <si>
    <t>1138</t>
  </si>
  <si>
    <t>1139</t>
  </si>
  <si>
    <t>114</t>
  </si>
  <si>
    <t>1141</t>
  </si>
  <si>
    <t>1143</t>
  </si>
  <si>
    <t>1145</t>
  </si>
  <si>
    <t>1146</t>
  </si>
  <si>
    <t>1148</t>
  </si>
  <si>
    <t>1149</t>
  </si>
  <si>
    <t>115</t>
  </si>
  <si>
    <t>1150</t>
  </si>
  <si>
    <t>1153</t>
  </si>
  <si>
    <t>1154</t>
  </si>
  <si>
    <t>1155</t>
  </si>
  <si>
    <t>1158</t>
  </si>
  <si>
    <t>1159</t>
  </si>
  <si>
    <t>116</t>
  </si>
  <si>
    <t>1160</t>
  </si>
  <si>
    <t>1161</t>
  </si>
  <si>
    <t>1162</t>
  </si>
  <si>
    <t>1163</t>
  </si>
  <si>
    <t>1166</t>
  </si>
  <si>
    <t>1168</t>
  </si>
  <si>
    <t>117</t>
  </si>
  <si>
    <t>1173</t>
  </si>
  <si>
    <t>1175</t>
  </si>
  <si>
    <t>1176</t>
  </si>
  <si>
    <t>1177</t>
  </si>
  <si>
    <t>1178</t>
  </si>
  <si>
    <t>118</t>
  </si>
  <si>
    <t>1180</t>
  </si>
  <si>
    <t>1181</t>
  </si>
  <si>
    <t>1182</t>
  </si>
  <si>
    <t>1183</t>
  </si>
  <si>
    <t>1186</t>
  </si>
  <si>
    <t>1188</t>
  </si>
  <si>
    <t>119</t>
  </si>
  <si>
    <t>1190</t>
  </si>
  <si>
    <t>1191</t>
  </si>
  <si>
    <t>1193</t>
  </si>
  <si>
    <t>1194</t>
  </si>
  <si>
    <t>1195</t>
  </si>
  <si>
    <t>1198</t>
  </si>
  <si>
    <t>12</t>
  </si>
  <si>
    <t>120</t>
  </si>
  <si>
    <t>1200</t>
  </si>
  <si>
    <t>1203</t>
  </si>
  <si>
    <t>1204</t>
  </si>
  <si>
    <t>1205</t>
  </si>
  <si>
    <t>1209</t>
  </si>
  <si>
    <t>121</t>
  </si>
  <si>
    <t>1212</t>
  </si>
  <si>
    <t>1214</t>
  </si>
  <si>
    <t>1215</t>
  </si>
  <si>
    <t>1217</t>
  </si>
  <si>
    <t>1218</t>
  </si>
  <si>
    <t>122</t>
  </si>
  <si>
    <t>1220</t>
  </si>
  <si>
    <t>1221</t>
  </si>
  <si>
    <t>1223</t>
  </si>
  <si>
    <t>1224</t>
  </si>
  <si>
    <t>1225</t>
  </si>
  <si>
    <t>123</t>
  </si>
  <si>
    <t>1230</t>
  </si>
  <si>
    <t>1231</t>
  </si>
  <si>
    <t>1232</t>
  </si>
  <si>
    <t>1233</t>
  </si>
  <si>
    <t>1234</t>
  </si>
  <si>
    <t>1235</t>
  </si>
  <si>
    <t>1236</t>
  </si>
  <si>
    <t>1238</t>
  </si>
  <si>
    <t>124</t>
  </si>
  <si>
    <t>1240</t>
  </si>
  <si>
    <t>1241</t>
  </si>
  <si>
    <t>1243</t>
  </si>
  <si>
    <t>1244</t>
  </si>
  <si>
    <t>1245</t>
  </si>
  <si>
    <t>1246</t>
  </si>
  <si>
    <t>1249</t>
  </si>
  <si>
    <t>125</t>
  </si>
  <si>
    <t>1250</t>
  </si>
  <si>
    <t>1251</t>
  </si>
  <si>
    <t>1252</t>
  </si>
  <si>
    <t>1255</t>
  </si>
  <si>
    <t>1256</t>
  </si>
  <si>
    <t>1257</t>
  </si>
  <si>
    <t>1258</t>
  </si>
  <si>
    <t>1259</t>
  </si>
  <si>
    <t>126</t>
  </si>
  <si>
    <t>1261</t>
  </si>
  <si>
    <t>1262</t>
  </si>
  <si>
    <t>1263</t>
  </si>
  <si>
    <t>1264</t>
  </si>
  <si>
    <t>1266</t>
  </si>
  <si>
    <t>1268</t>
  </si>
  <si>
    <t>127</t>
  </si>
  <si>
    <t>1270</t>
  </si>
  <si>
    <t>1271</t>
  </si>
  <si>
    <t>1272</t>
  </si>
  <si>
    <t>1273</t>
  </si>
  <si>
    <t>1274</t>
  </si>
  <si>
    <t>1275</t>
  </si>
  <si>
    <t>1276</t>
  </si>
  <si>
    <t>1278</t>
  </si>
  <si>
    <t>128</t>
  </si>
  <si>
    <t>1281</t>
  </si>
  <si>
    <t>1283</t>
  </si>
  <si>
    <t>1284</t>
  </si>
  <si>
    <t>1286</t>
  </si>
  <si>
    <t>1288</t>
  </si>
  <si>
    <t>1289</t>
  </si>
  <si>
    <t>129</t>
  </si>
  <si>
    <t>1290</t>
  </si>
  <si>
    <t>1291</t>
  </si>
  <si>
    <t>1292</t>
  </si>
  <si>
    <t>1293</t>
  </si>
  <si>
    <t>1294</t>
  </si>
  <si>
    <t>1295</t>
  </si>
  <si>
    <t>1297</t>
  </si>
  <si>
    <t>1298</t>
  </si>
  <si>
    <t>1299</t>
  </si>
  <si>
    <t>13</t>
  </si>
  <si>
    <t>130</t>
  </si>
  <si>
    <t>1300</t>
  </si>
  <si>
    <t>1301</t>
  </si>
  <si>
    <t>1302</t>
  </si>
  <si>
    <t>1303</t>
  </si>
  <si>
    <t>1306</t>
  </si>
  <si>
    <t>1307</t>
  </si>
  <si>
    <t>1309</t>
  </si>
  <si>
    <t>131</t>
  </si>
  <si>
    <t>1311</t>
  </si>
  <si>
    <t>1313</t>
  </si>
  <si>
    <t>1314</t>
  </si>
  <si>
    <t>1315</t>
  </si>
  <si>
    <t>1317</t>
  </si>
  <si>
    <t>1318</t>
  </si>
  <si>
    <t>1319</t>
  </si>
  <si>
    <t>132</t>
  </si>
  <si>
    <t>1321</t>
  </si>
  <si>
    <t>1322</t>
  </si>
  <si>
    <t>1323</t>
  </si>
  <si>
    <t>1326</t>
  </si>
  <si>
    <t>1327</t>
  </si>
  <si>
    <t>1328</t>
  </si>
  <si>
    <t>1331</t>
  </si>
  <si>
    <t>1334</t>
  </si>
  <si>
    <t>1335</t>
  </si>
  <si>
    <t>1336</t>
  </si>
  <si>
    <t>1337</t>
  </si>
  <si>
    <t>1338</t>
  </si>
  <si>
    <t>134</t>
  </si>
  <si>
    <t>1340</t>
  </si>
  <si>
    <t>1341</t>
  </si>
  <si>
    <t>1343</t>
  </si>
  <si>
    <t>1345</t>
  </si>
  <si>
    <t>1347</t>
  </si>
  <si>
    <t>1348</t>
  </si>
  <si>
    <t>135</t>
  </si>
  <si>
    <t>1352</t>
  </si>
  <si>
    <t>1353</t>
  </si>
  <si>
    <t>1354</t>
  </si>
  <si>
    <t>1357</t>
  </si>
  <si>
    <t>1359</t>
  </si>
  <si>
    <t>136</t>
  </si>
  <si>
    <t>1361</t>
  </si>
  <si>
    <t>1363</t>
  </si>
  <si>
    <t>1365</t>
  </si>
  <si>
    <t>1367</t>
  </si>
  <si>
    <t>1368</t>
  </si>
  <si>
    <t>1369</t>
  </si>
  <si>
    <t>137</t>
  </si>
  <si>
    <t>1372</t>
  </si>
  <si>
    <t>1373</t>
  </si>
  <si>
    <t>1374</t>
  </si>
  <si>
    <t>1379</t>
  </si>
  <si>
    <t>138</t>
  </si>
  <si>
    <t>1380</t>
  </si>
  <si>
    <t>1384</t>
  </si>
  <si>
    <t>1389</t>
  </si>
  <si>
    <t>139</t>
  </si>
  <si>
    <t>1391</t>
  </si>
  <si>
    <t>1392</t>
  </si>
  <si>
    <t>1393</t>
  </si>
  <si>
    <t>1394</t>
  </si>
  <si>
    <t>1396</t>
  </si>
  <si>
    <t>1397</t>
  </si>
  <si>
    <t>1398</t>
  </si>
  <si>
    <t>1399</t>
  </si>
  <si>
    <t>14</t>
  </si>
  <si>
    <t>140</t>
  </si>
  <si>
    <t>1401</t>
  </si>
  <si>
    <t>1402</t>
  </si>
  <si>
    <t>1403</t>
  </si>
  <si>
    <t>1405</t>
  </si>
  <si>
    <t>1406</t>
  </si>
  <si>
    <t>1408</t>
  </si>
  <si>
    <t>141</t>
  </si>
  <si>
    <t>1410</t>
  </si>
  <si>
    <t>1411</t>
  </si>
  <si>
    <t>1412</t>
  </si>
  <si>
    <t>1413</t>
  </si>
  <si>
    <t>1415</t>
  </si>
  <si>
    <t>1416</t>
  </si>
  <si>
    <t>1419</t>
  </si>
  <si>
    <t>142</t>
  </si>
  <si>
    <t>1421</t>
  </si>
  <si>
    <t>1422</t>
  </si>
  <si>
    <t>1426</t>
  </si>
  <si>
    <t>1428</t>
  </si>
  <si>
    <t>1429</t>
  </si>
  <si>
    <t>143</t>
  </si>
  <si>
    <t>1431</t>
  </si>
  <si>
    <t>1432</t>
  </si>
  <si>
    <t>1433</t>
  </si>
  <si>
    <t>1434</t>
  </si>
  <si>
    <t>1436</t>
  </si>
  <si>
    <t>1438</t>
  </si>
  <si>
    <t>1439</t>
  </si>
  <si>
    <t>1440</t>
  </si>
  <si>
    <t>1441</t>
  </si>
  <si>
    <t>1442</t>
  </si>
  <si>
    <t>1444</t>
  </si>
  <si>
    <t>1446</t>
  </si>
  <si>
    <t>1447</t>
  </si>
  <si>
    <t>1448</t>
  </si>
  <si>
    <t>1449</t>
  </si>
  <si>
    <t>1452</t>
  </si>
  <si>
    <t>1454</t>
  </si>
  <si>
    <t>1455</t>
  </si>
  <si>
    <t>1456</t>
  </si>
  <si>
    <t>1458</t>
  </si>
  <si>
    <t>1459</t>
  </si>
  <si>
    <t>146</t>
  </si>
  <si>
    <t>1460</t>
  </si>
  <si>
    <t>1464</t>
  </si>
  <si>
    <t>1466</t>
  </si>
  <si>
    <t>1468</t>
  </si>
  <si>
    <t>147</t>
  </si>
  <si>
    <t>1470</t>
  </si>
  <si>
    <t>1471</t>
  </si>
  <si>
    <t>1473</t>
  </si>
  <si>
    <t>1474</t>
  </si>
  <si>
    <t>1475</t>
  </si>
  <si>
    <t>1477</t>
  </si>
  <si>
    <t>148</t>
  </si>
  <si>
    <t>1482</t>
  </si>
  <si>
    <t>1483</t>
  </si>
  <si>
    <t>1484</t>
  </si>
  <si>
    <t>1485</t>
  </si>
  <si>
    <t>1486</t>
  </si>
  <si>
    <t>1487</t>
  </si>
  <si>
    <t>1489</t>
  </si>
  <si>
    <t>149</t>
  </si>
  <si>
    <t>1491</t>
  </si>
  <si>
    <t>1492</t>
  </si>
  <si>
    <t>1494</t>
  </si>
  <si>
    <t>1495</t>
  </si>
  <si>
    <t>1497</t>
  </si>
  <si>
    <t>1498</t>
  </si>
  <si>
    <t>1499</t>
  </si>
  <si>
    <t>15</t>
  </si>
  <si>
    <t>150</t>
  </si>
  <si>
    <t>1500</t>
  </si>
  <si>
    <t>1503</t>
  </si>
  <si>
    <t>1504</t>
  </si>
  <si>
    <t>1505</t>
  </si>
  <si>
    <t>1507</t>
  </si>
  <si>
    <t>1509</t>
  </si>
  <si>
    <t>151</t>
  </si>
  <si>
    <t>1510</t>
  </si>
  <si>
    <t>1511</t>
  </si>
  <si>
    <t>1513</t>
  </si>
  <si>
    <t>1518</t>
  </si>
  <si>
    <t>1519</t>
  </si>
  <si>
    <t>152</t>
  </si>
  <si>
    <t>1521</t>
  </si>
  <si>
    <t>1526</t>
  </si>
  <si>
    <t>1528</t>
  </si>
  <si>
    <t>1529</t>
  </si>
  <si>
    <t>153</t>
  </si>
  <si>
    <t>1530</t>
  </si>
  <si>
    <t>1532</t>
  </si>
  <si>
    <t>1536</t>
  </si>
  <si>
    <t>1537</t>
  </si>
  <si>
    <t>1538</t>
  </si>
  <si>
    <t>154</t>
  </si>
  <si>
    <t>1540</t>
  </si>
  <si>
    <t>1542</t>
  </si>
  <si>
    <t>1545</t>
  </si>
  <si>
    <t>1546</t>
  </si>
  <si>
    <t>1547</t>
  </si>
  <si>
    <t>1549</t>
  </si>
  <si>
    <t>155</t>
  </si>
  <si>
    <t>1551</t>
  </si>
  <si>
    <t>1554</t>
  </si>
  <si>
    <t>1559</t>
  </si>
  <si>
    <t>156</t>
  </si>
  <si>
    <t>1561</t>
  </si>
  <si>
    <t>1563</t>
  </si>
  <si>
    <t>1565</t>
  </si>
  <si>
    <t>1566</t>
  </si>
  <si>
    <t>1567</t>
  </si>
  <si>
    <t>1568</t>
  </si>
  <si>
    <t>157</t>
  </si>
  <si>
    <t>1570</t>
  </si>
  <si>
    <t>1572</t>
  </si>
  <si>
    <t>1573</t>
  </si>
  <si>
    <t>1575</t>
  </si>
  <si>
    <t>1578</t>
  </si>
  <si>
    <t>1579</t>
  </si>
  <si>
    <t>158</t>
  </si>
  <si>
    <t>1580</t>
  </si>
  <si>
    <t>1581</t>
  </si>
  <si>
    <t>1583</t>
  </si>
  <si>
    <t>1585</t>
  </si>
  <si>
    <t>1588</t>
  </si>
  <si>
    <t>1589</t>
  </si>
  <si>
    <t>159</t>
  </si>
  <si>
    <t>1591</t>
  </si>
  <si>
    <t>1592</t>
  </si>
  <si>
    <t>1593</t>
  </si>
  <si>
    <t>1595</t>
  </si>
  <si>
    <t>1599</t>
  </si>
  <si>
    <t>16</t>
  </si>
  <si>
    <t>160</t>
  </si>
  <si>
    <t>1600</t>
  </si>
  <si>
    <t>1604</t>
  </si>
  <si>
    <t>1607</t>
  </si>
  <si>
    <t>1608</t>
  </si>
  <si>
    <t>1609</t>
  </si>
  <si>
    <t>161</t>
  </si>
  <si>
    <t>1610</t>
  </si>
  <si>
    <t>1611</t>
  </si>
  <si>
    <t>1612</t>
  </si>
  <si>
    <t>1613</t>
  </si>
  <si>
    <t>162</t>
  </si>
  <si>
    <t>1620</t>
  </si>
  <si>
    <t>1621</t>
  </si>
  <si>
    <t>1623</t>
  </si>
  <si>
    <t>1625</t>
  </si>
  <si>
    <t>1626</t>
  </si>
  <si>
    <t>1627</t>
  </si>
  <si>
    <t>163</t>
  </si>
  <si>
    <t>1630</t>
  </si>
  <si>
    <t>1632</t>
  </si>
  <si>
    <t>1635</t>
  </si>
  <si>
    <t>1637</t>
  </si>
  <si>
    <t>164</t>
  </si>
  <si>
    <t>1641</t>
  </si>
  <si>
    <t>1644</t>
  </si>
  <si>
    <t>1647</t>
  </si>
  <si>
    <t>1649</t>
  </si>
  <si>
    <t>165</t>
  </si>
  <si>
    <t>1652</t>
  </si>
  <si>
    <t>1653</t>
  </si>
  <si>
    <t>1654</t>
  </si>
  <si>
    <t>1655</t>
  </si>
  <si>
    <t>1657</t>
  </si>
  <si>
    <t>166</t>
  </si>
  <si>
    <t>1660</t>
  </si>
  <si>
    <t>1661</t>
  </si>
  <si>
    <t>1663</t>
  </si>
  <si>
    <t>1664</t>
  </si>
  <si>
    <t>1669</t>
  </si>
  <si>
    <t>167</t>
  </si>
  <si>
    <t>1672</t>
  </si>
  <si>
    <t>1674</t>
  </si>
  <si>
    <t>1678</t>
  </si>
  <si>
    <t>168</t>
  </si>
  <si>
    <t>1680</t>
  </si>
  <si>
    <t>1683</t>
  </si>
  <si>
    <t>1684</t>
  </si>
  <si>
    <t>1685</t>
  </si>
  <si>
    <t>1686</t>
  </si>
  <si>
    <t>1687</t>
  </si>
  <si>
    <t>1688</t>
  </si>
  <si>
    <t>169</t>
  </si>
  <si>
    <t>1691</t>
  </si>
  <si>
    <t>1692</t>
  </si>
  <si>
    <t>1693</t>
  </si>
  <si>
    <t>1695</t>
  </si>
  <si>
    <t>1696</t>
  </si>
  <si>
    <t>1698</t>
  </si>
  <si>
    <t>1699</t>
  </si>
  <si>
    <t>17</t>
  </si>
  <si>
    <t>170</t>
  </si>
  <si>
    <t>1700</t>
  </si>
  <si>
    <t>1701</t>
  </si>
  <si>
    <t>1702</t>
  </si>
  <si>
    <t>1704</t>
  </si>
  <si>
    <t>1705</t>
  </si>
  <si>
    <t>1706</t>
  </si>
  <si>
    <t>1707</t>
  </si>
  <si>
    <t>171</t>
  </si>
  <si>
    <t>1715</t>
  </si>
  <si>
    <t>1716</t>
  </si>
  <si>
    <t>1719</t>
  </si>
  <si>
    <t>172</t>
  </si>
  <si>
    <t>1720</t>
  </si>
  <si>
    <t>1721</t>
  </si>
  <si>
    <t>1722</t>
  </si>
  <si>
    <t>1723</t>
  </si>
  <si>
    <t>1727</t>
  </si>
  <si>
    <t>1728</t>
  </si>
  <si>
    <t>1729</t>
  </si>
  <si>
    <t>173</t>
  </si>
  <si>
    <t>1732</t>
  </si>
  <si>
    <t>1733</t>
  </si>
  <si>
    <t>1735</t>
  </si>
  <si>
    <t>1736</t>
  </si>
  <si>
    <t>1738</t>
  </si>
  <si>
    <t>1739</t>
  </si>
  <si>
    <t>1740</t>
  </si>
  <si>
    <t>1741</t>
  </si>
  <si>
    <t>1745</t>
  </si>
  <si>
    <t>1746</t>
  </si>
  <si>
    <t>1747</t>
  </si>
  <si>
    <t>175</t>
  </si>
  <si>
    <t>1752</t>
  </si>
  <si>
    <t>1753</t>
  </si>
  <si>
    <t>1756</t>
  </si>
  <si>
    <t>1757</t>
  </si>
  <si>
    <t>176</t>
  </si>
  <si>
    <t>1760</t>
  </si>
  <si>
    <t>1761</t>
  </si>
  <si>
    <t>1763</t>
  </si>
  <si>
    <t>1768</t>
  </si>
  <si>
    <t>1769</t>
  </si>
  <si>
    <t>1771</t>
  </si>
  <si>
    <t>1776</t>
  </si>
  <si>
    <t>1777</t>
  </si>
  <si>
    <t>178</t>
  </si>
  <si>
    <t>1780</t>
  </si>
  <si>
    <t>1781</t>
  </si>
  <si>
    <t>1782</t>
  </si>
  <si>
    <t>1786</t>
  </si>
  <si>
    <t>1787</t>
  </si>
  <si>
    <t>1789</t>
  </si>
  <si>
    <t>179</t>
  </si>
  <si>
    <t>1791</t>
  </si>
  <si>
    <t>1792</t>
  </si>
  <si>
    <t>1794</t>
  </si>
  <si>
    <t>1796</t>
  </si>
  <si>
    <t>1799</t>
  </si>
  <si>
    <t>18</t>
  </si>
  <si>
    <t>180</t>
  </si>
  <si>
    <t>1800</t>
  </si>
  <si>
    <t>1801</t>
  </si>
  <si>
    <t>1802</t>
  </si>
  <si>
    <t>1803</t>
  </si>
  <si>
    <t>1805</t>
  </si>
  <si>
    <t>1807</t>
  </si>
  <si>
    <t>1808</t>
  </si>
  <si>
    <t>1809</t>
  </si>
  <si>
    <t>181</t>
  </si>
  <si>
    <t>1810</t>
  </si>
  <si>
    <t>1811</t>
  </si>
  <si>
    <t>1812</t>
  </si>
  <si>
    <t>1815</t>
  </si>
  <si>
    <t>1816</t>
  </si>
  <si>
    <t>182</t>
  </si>
  <si>
    <t>1821</t>
  </si>
  <si>
    <t>1822</t>
  </si>
  <si>
    <t>1823</t>
  </si>
  <si>
    <t>1824</t>
  </si>
  <si>
    <t>1826</t>
  </si>
  <si>
    <t>1829</t>
  </si>
  <si>
    <t>183</t>
  </si>
  <si>
    <t>1830</t>
  </si>
  <si>
    <t>1832</t>
  </si>
  <si>
    <t>1833</t>
  </si>
  <si>
    <t>1834</t>
  </si>
  <si>
    <t>1838</t>
  </si>
  <si>
    <t>184</t>
  </si>
  <si>
    <t>1841</t>
  </si>
  <si>
    <t>1842</t>
  </si>
  <si>
    <t>1843</t>
  </si>
  <si>
    <t>1844</t>
  </si>
  <si>
    <t>1846</t>
  </si>
  <si>
    <t>1848</t>
  </si>
  <si>
    <t>185</t>
  </si>
  <si>
    <t>1856</t>
  </si>
  <si>
    <t>1858</t>
  </si>
  <si>
    <t>186</t>
  </si>
  <si>
    <t>1860</t>
  </si>
  <si>
    <t>1861</t>
  </si>
  <si>
    <t>1862</t>
  </si>
  <si>
    <t>1863</t>
  </si>
  <si>
    <t>1864</t>
  </si>
  <si>
    <t>1865</t>
  </si>
  <si>
    <t>1866</t>
  </si>
  <si>
    <t>1868</t>
  </si>
  <si>
    <t>187</t>
  </si>
  <si>
    <t>1870</t>
  </si>
  <si>
    <t>1871</t>
  </si>
  <si>
    <t>1873</t>
  </si>
  <si>
    <t>1874</t>
  </si>
  <si>
    <t>1876</t>
  </si>
  <si>
    <t>1877</t>
  </si>
  <si>
    <t>1878</t>
  </si>
  <si>
    <t>1881</t>
  </si>
  <si>
    <t>1885</t>
  </si>
  <si>
    <t>1886</t>
  </si>
  <si>
    <t>1887</t>
  </si>
  <si>
    <t>1888</t>
  </si>
  <si>
    <t>189</t>
  </si>
  <si>
    <t>1891</t>
  </si>
  <si>
    <t>1892</t>
  </si>
  <si>
    <t>1894</t>
  </si>
  <si>
    <t>1895</t>
  </si>
  <si>
    <t>1896</t>
  </si>
  <si>
    <t>1897</t>
  </si>
  <si>
    <t>1898</t>
  </si>
  <si>
    <t>1899</t>
  </si>
  <si>
    <t>19</t>
  </si>
  <si>
    <t>190</t>
  </si>
  <si>
    <t>1900</t>
  </si>
  <si>
    <t>1904</t>
  </si>
  <si>
    <t>1905</t>
  </si>
  <si>
    <t>1906</t>
  </si>
  <si>
    <t>1908</t>
  </si>
  <si>
    <t>191</t>
  </si>
  <si>
    <t>1912</t>
  </si>
  <si>
    <t>1914</t>
  </si>
  <si>
    <t>1919</t>
  </si>
  <si>
    <t>192</t>
  </si>
  <si>
    <t>1922</t>
  </si>
  <si>
    <t>1923</t>
  </si>
  <si>
    <t>1927</t>
  </si>
  <si>
    <t>1928</t>
  </si>
  <si>
    <t>193</t>
  </si>
  <si>
    <t>1931</t>
  </si>
  <si>
    <t>1935</t>
  </si>
  <si>
    <t>1937</t>
  </si>
  <si>
    <t>1938</t>
  </si>
  <si>
    <t>1939</t>
  </si>
  <si>
    <t>194</t>
  </si>
  <si>
    <t>1940</t>
  </si>
  <si>
    <t>1943</t>
  </si>
  <si>
    <t>1944</t>
  </si>
  <si>
    <t>1946</t>
  </si>
  <si>
    <t>1947</t>
  </si>
  <si>
    <t>1948</t>
  </si>
  <si>
    <t>195</t>
  </si>
  <si>
    <t>1951</t>
  </si>
  <si>
    <t>1953</t>
  </si>
  <si>
    <t>1955</t>
  </si>
  <si>
    <t>1956</t>
  </si>
  <si>
    <t>1958</t>
  </si>
  <si>
    <t>196</t>
  </si>
  <si>
    <t>1960</t>
  </si>
  <si>
    <t>1961</t>
  </si>
  <si>
    <t>1962</t>
  </si>
  <si>
    <t>1964</t>
  </si>
  <si>
    <t>1967</t>
  </si>
  <si>
    <t>1969</t>
  </si>
  <si>
    <t>197</t>
  </si>
  <si>
    <t>1970</t>
  </si>
  <si>
    <t>1971</t>
  </si>
  <si>
    <t>1972</t>
  </si>
  <si>
    <t>1973</t>
  </si>
  <si>
    <t>1974</t>
  </si>
  <si>
    <t>1975</t>
  </si>
  <si>
    <t>1978</t>
  </si>
  <si>
    <t>198</t>
  </si>
  <si>
    <t>1980</t>
  </si>
  <si>
    <t>1983</t>
  </si>
  <si>
    <t>1987</t>
  </si>
  <si>
    <t>1988</t>
  </si>
  <si>
    <t>199</t>
  </si>
  <si>
    <t>1990</t>
  </si>
  <si>
    <t>1991</t>
  </si>
  <si>
    <t>1994</t>
  </si>
  <si>
    <t>1995</t>
  </si>
  <si>
    <t>1996</t>
  </si>
  <si>
    <t>1997</t>
  </si>
  <si>
    <t>1998</t>
  </si>
  <si>
    <t>1999</t>
  </si>
  <si>
    <t>2</t>
  </si>
  <si>
    <t>20</t>
  </si>
  <si>
    <t>200</t>
  </si>
  <si>
    <t>2000</t>
  </si>
  <si>
    <t>2001</t>
  </si>
  <si>
    <t>2002</t>
  </si>
  <si>
    <t>2007</t>
  </si>
  <si>
    <t>2008</t>
  </si>
  <si>
    <t>2009</t>
  </si>
  <si>
    <t>2010</t>
  </si>
  <si>
    <t>2011</t>
  </si>
  <si>
    <t>2014</t>
  </si>
  <si>
    <t>2016</t>
  </si>
  <si>
    <t>2017</t>
  </si>
  <si>
    <t>202</t>
  </si>
  <si>
    <t>2020</t>
  </si>
  <si>
    <t>2021</t>
  </si>
  <si>
    <t>2023</t>
  </si>
  <si>
    <t>2025</t>
  </si>
  <si>
    <t>2027</t>
  </si>
  <si>
    <t>203</t>
  </si>
  <si>
    <t>2030</t>
  </si>
  <si>
    <t>2031</t>
  </si>
  <si>
    <t>2032</t>
  </si>
  <si>
    <t>2034</t>
  </si>
  <si>
    <t>2036</t>
  </si>
  <si>
    <t>2039</t>
  </si>
  <si>
    <t>204</t>
  </si>
  <si>
    <t>2040</t>
  </si>
  <si>
    <t>2041</t>
  </si>
  <si>
    <t>2048</t>
  </si>
  <si>
    <t>205</t>
  </si>
  <si>
    <t>2052</t>
  </si>
  <si>
    <t>2053</t>
  </si>
  <si>
    <t>2054</t>
  </si>
  <si>
    <t>2056</t>
  </si>
  <si>
    <t>2057</t>
  </si>
  <si>
    <t>2058</t>
  </si>
  <si>
    <t>2059</t>
  </si>
  <si>
    <t>206</t>
  </si>
  <si>
    <t>2060</t>
  </si>
  <si>
    <t>2061</t>
  </si>
  <si>
    <t>2062</t>
  </si>
  <si>
    <t>2064</t>
  </si>
  <si>
    <t>2065</t>
  </si>
  <si>
    <t>207</t>
  </si>
  <si>
    <t>2071</t>
  </si>
  <si>
    <t>2072</t>
  </si>
  <si>
    <t>2073</t>
  </si>
  <si>
    <t>2075</t>
  </si>
  <si>
    <t>2076</t>
  </si>
  <si>
    <t>2077</t>
  </si>
  <si>
    <t>2078</t>
  </si>
  <si>
    <t>2079</t>
  </si>
  <si>
    <t>208</t>
  </si>
  <si>
    <t>2085</t>
  </si>
  <si>
    <t>2086</t>
  </si>
  <si>
    <t>2087</t>
  </si>
  <si>
    <t>2088</t>
  </si>
  <si>
    <t>209</t>
  </si>
  <si>
    <t>21</t>
  </si>
  <si>
    <t>210</t>
  </si>
  <si>
    <t>211</t>
  </si>
  <si>
    <t>213</t>
  </si>
  <si>
    <t>214</t>
  </si>
  <si>
    <t>215</t>
  </si>
  <si>
    <t>217</t>
  </si>
  <si>
    <t>218</t>
  </si>
  <si>
    <t>219</t>
  </si>
  <si>
    <t>22</t>
  </si>
  <si>
    <t>221</t>
  </si>
  <si>
    <t>222</t>
  </si>
  <si>
    <t>223</t>
  </si>
  <si>
    <t>224</t>
  </si>
  <si>
    <t>226</t>
  </si>
  <si>
    <t>227</t>
  </si>
  <si>
    <t>228</t>
  </si>
  <si>
    <t>229</t>
  </si>
  <si>
    <t>23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7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</t>
  </si>
  <si>
    <t>280</t>
  </si>
  <si>
    <t>281</t>
  </si>
  <si>
    <t>283</t>
  </si>
  <si>
    <t>284</t>
  </si>
  <si>
    <t>286</t>
  </si>
  <si>
    <t>288</t>
  </si>
  <si>
    <t>289</t>
  </si>
  <si>
    <t>2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</t>
  </si>
  <si>
    <t>30</t>
  </si>
  <si>
    <t>300</t>
  </si>
  <si>
    <t>301</t>
  </si>
  <si>
    <t>302</t>
  </si>
  <si>
    <t>303</t>
  </si>
  <si>
    <t>304</t>
  </si>
  <si>
    <t>305</t>
  </si>
  <si>
    <t>307</t>
  </si>
  <si>
    <t>308</t>
  </si>
  <si>
    <t>309</t>
  </si>
  <si>
    <t>31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</t>
  </si>
  <si>
    <t>320</t>
  </si>
  <si>
    <t>321</t>
  </si>
  <si>
    <t>322</t>
  </si>
  <si>
    <t>323</t>
  </si>
  <si>
    <t>324</t>
  </si>
  <si>
    <t>325</t>
  </si>
  <si>
    <t>326</t>
  </si>
  <si>
    <t>327</t>
  </si>
  <si>
    <t>329</t>
  </si>
  <si>
    <t>33</t>
  </si>
  <si>
    <t>330</t>
  </si>
  <si>
    <t>331</t>
  </si>
  <si>
    <t>332</t>
  </si>
  <si>
    <t>333</t>
  </si>
  <si>
    <t>334</t>
  </si>
  <si>
    <t>335</t>
  </si>
  <si>
    <t>337</t>
  </si>
  <si>
    <t>339</t>
  </si>
  <si>
    <t>34</t>
  </si>
  <si>
    <t>341</t>
  </si>
  <si>
    <t>342</t>
  </si>
  <si>
    <t>344</t>
  </si>
  <si>
    <t>345</t>
  </si>
  <si>
    <t>347</t>
  </si>
  <si>
    <t>348</t>
  </si>
  <si>
    <t>349</t>
  </si>
  <si>
    <t>35</t>
  </si>
  <si>
    <t>350</t>
  </si>
  <si>
    <t>351</t>
  </si>
  <si>
    <t>352</t>
  </si>
  <si>
    <t>354</t>
  </si>
  <si>
    <t>355</t>
  </si>
  <si>
    <t>356</t>
  </si>
  <si>
    <t>357</t>
  </si>
  <si>
    <t>358</t>
  </si>
  <si>
    <t>359</t>
  </si>
  <si>
    <t>36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</t>
  </si>
  <si>
    <t>370</t>
  </si>
  <si>
    <t>373</t>
  </si>
  <si>
    <t>374</t>
  </si>
  <si>
    <t>375</t>
  </si>
  <si>
    <t>376</t>
  </si>
  <si>
    <t>377</t>
  </si>
  <si>
    <t>378</t>
  </si>
  <si>
    <t>379</t>
  </si>
  <si>
    <t>38</t>
  </si>
  <si>
    <t>380</t>
  </si>
  <si>
    <t>381</t>
  </si>
  <si>
    <t>382</t>
  </si>
  <si>
    <t>383</t>
  </si>
  <si>
    <t>385</t>
  </si>
  <si>
    <t>386</t>
  </si>
  <si>
    <t>387</t>
  </si>
  <si>
    <t>388</t>
  </si>
  <si>
    <t>389</t>
  </si>
  <si>
    <t>39</t>
  </si>
  <si>
    <t>390</t>
  </si>
  <si>
    <t>391</t>
  </si>
  <si>
    <t>392</t>
  </si>
  <si>
    <t>393</t>
  </si>
  <si>
    <t>395</t>
  </si>
  <si>
    <t>396</t>
  </si>
  <si>
    <t>397</t>
  </si>
  <si>
    <t>398</t>
  </si>
  <si>
    <t>399</t>
  </si>
  <si>
    <t>4</t>
  </si>
  <si>
    <t>40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</t>
  </si>
  <si>
    <t>410</t>
  </si>
  <si>
    <t>411</t>
  </si>
  <si>
    <t>413</t>
  </si>
  <si>
    <t>415</t>
  </si>
  <si>
    <t>416</t>
  </si>
  <si>
    <t>417</t>
  </si>
  <si>
    <t>418</t>
  </si>
  <si>
    <t>419</t>
  </si>
  <si>
    <t>42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</t>
  </si>
  <si>
    <t>431</t>
  </si>
  <si>
    <t>432</t>
  </si>
  <si>
    <t>434</t>
  </si>
  <si>
    <t>435</t>
  </si>
  <si>
    <t>436</t>
  </si>
  <si>
    <t>437</t>
  </si>
  <si>
    <t>438</t>
  </si>
  <si>
    <t>44</t>
  </si>
  <si>
    <t>440</t>
  </si>
  <si>
    <t>442</t>
  </si>
  <si>
    <t>443</t>
  </si>
  <si>
    <t>444</t>
  </si>
  <si>
    <t>445</t>
  </si>
  <si>
    <t>446</t>
  </si>
  <si>
    <t>447</t>
  </si>
  <si>
    <t>448</t>
  </si>
  <si>
    <t>449</t>
  </si>
  <si>
    <t>45</t>
  </si>
  <si>
    <t>451</t>
  </si>
  <si>
    <t>452</t>
  </si>
  <si>
    <t>453</t>
  </si>
  <si>
    <t>454</t>
  </si>
  <si>
    <t>455</t>
  </si>
  <si>
    <t>456</t>
  </si>
  <si>
    <t>458</t>
  </si>
  <si>
    <t>459</t>
  </si>
  <si>
    <t>46</t>
  </si>
  <si>
    <t>461</t>
  </si>
  <si>
    <t>462</t>
  </si>
  <si>
    <t>463</t>
  </si>
  <si>
    <t>464</t>
  </si>
  <si>
    <t>466</t>
  </si>
  <si>
    <t>467</t>
  </si>
  <si>
    <t>468</t>
  </si>
  <si>
    <t>469</t>
  </si>
  <si>
    <t>47</t>
  </si>
  <si>
    <t>470</t>
  </si>
  <si>
    <t>471</t>
  </si>
  <si>
    <t>472</t>
  </si>
  <si>
    <t>473</t>
  </si>
  <si>
    <t>474</t>
  </si>
  <si>
    <t>475</t>
  </si>
  <si>
    <t>476</t>
  </si>
  <si>
    <t>477</t>
  </si>
  <si>
    <t>479</t>
  </si>
  <si>
    <t>48</t>
  </si>
  <si>
    <t>480</t>
  </si>
  <si>
    <t>481</t>
  </si>
  <si>
    <t>482</t>
  </si>
  <si>
    <t>483</t>
  </si>
  <si>
    <t>484</t>
  </si>
  <si>
    <t>486</t>
  </si>
  <si>
    <t>488</t>
  </si>
  <si>
    <t>489</t>
  </si>
  <si>
    <t>49</t>
  </si>
  <si>
    <t>490</t>
  </si>
  <si>
    <t>491</t>
  </si>
  <si>
    <t>492</t>
  </si>
  <si>
    <t>494</t>
  </si>
  <si>
    <t>495</t>
  </si>
  <si>
    <t>497</t>
  </si>
  <si>
    <t>499</t>
  </si>
  <si>
    <t>5</t>
  </si>
  <si>
    <t>50</t>
  </si>
  <si>
    <t>501</t>
  </si>
  <si>
    <t>502</t>
  </si>
  <si>
    <t>503</t>
  </si>
  <si>
    <t>504</t>
  </si>
  <si>
    <t>505</t>
  </si>
  <si>
    <t>507</t>
  </si>
  <si>
    <t>508</t>
  </si>
  <si>
    <t>51</t>
  </si>
  <si>
    <t>510</t>
  </si>
  <si>
    <t>512</t>
  </si>
  <si>
    <t>513</t>
  </si>
  <si>
    <t>514</t>
  </si>
  <si>
    <t>515</t>
  </si>
  <si>
    <t>516</t>
  </si>
  <si>
    <t>517</t>
  </si>
  <si>
    <t>52</t>
  </si>
  <si>
    <t>520</t>
  </si>
  <si>
    <t>522</t>
  </si>
  <si>
    <t>526</t>
  </si>
  <si>
    <t>527</t>
  </si>
  <si>
    <t>529</t>
  </si>
  <si>
    <t>53</t>
  </si>
  <si>
    <t>530</t>
  </si>
  <si>
    <t>532</t>
  </si>
  <si>
    <t>533</t>
  </si>
  <si>
    <t>534</t>
  </si>
  <si>
    <t>535</t>
  </si>
  <si>
    <t>536</t>
  </si>
  <si>
    <t>537</t>
  </si>
  <si>
    <t>538</t>
  </si>
  <si>
    <t>539</t>
  </si>
  <si>
    <t>54</t>
  </si>
  <si>
    <t>540</t>
  </si>
  <si>
    <t>542</t>
  </si>
  <si>
    <t>544</t>
  </si>
  <si>
    <t>545</t>
  </si>
  <si>
    <t>546</t>
  </si>
  <si>
    <t>547</t>
  </si>
  <si>
    <t>548</t>
  </si>
  <si>
    <t>549</t>
  </si>
  <si>
    <t>55</t>
  </si>
  <si>
    <t>551</t>
  </si>
  <si>
    <t>552</t>
  </si>
  <si>
    <t>553</t>
  </si>
  <si>
    <t>554</t>
  </si>
  <si>
    <t>556</t>
  </si>
  <si>
    <t>558</t>
  </si>
  <si>
    <t>559</t>
  </si>
  <si>
    <t>56</t>
  </si>
  <si>
    <t>560</t>
  </si>
  <si>
    <t>561</t>
  </si>
  <si>
    <t>562</t>
  </si>
  <si>
    <t>563</t>
  </si>
  <si>
    <t>565</t>
  </si>
  <si>
    <t>566</t>
  </si>
  <si>
    <t>568</t>
  </si>
  <si>
    <t>569</t>
  </si>
  <si>
    <t>57</t>
  </si>
  <si>
    <t>570</t>
  </si>
  <si>
    <t>573</t>
  </si>
  <si>
    <t>574</t>
  </si>
  <si>
    <t>576</t>
  </si>
  <si>
    <t>577</t>
  </si>
  <si>
    <t>578</t>
  </si>
  <si>
    <t>58</t>
  </si>
  <si>
    <t>580</t>
  </si>
  <si>
    <t>582</t>
  </si>
  <si>
    <t>583</t>
  </si>
  <si>
    <t>584</t>
  </si>
  <si>
    <t>585</t>
  </si>
  <si>
    <t>587</t>
  </si>
  <si>
    <t>588</t>
  </si>
  <si>
    <t>59</t>
  </si>
  <si>
    <t>590</t>
  </si>
  <si>
    <t>591</t>
  </si>
  <si>
    <t>592</t>
  </si>
  <si>
    <t>593</t>
  </si>
  <si>
    <t>594</t>
  </si>
  <si>
    <t>595</t>
  </si>
  <si>
    <t>597</t>
  </si>
  <si>
    <t>598</t>
  </si>
  <si>
    <t>599</t>
  </si>
  <si>
    <t>6</t>
  </si>
  <si>
    <t>60</t>
  </si>
  <si>
    <t>601</t>
  </si>
  <si>
    <t>602</t>
  </si>
  <si>
    <t>603</t>
  </si>
  <si>
    <t>604</t>
  </si>
  <si>
    <t>605</t>
  </si>
  <si>
    <t>606</t>
  </si>
  <si>
    <t>607</t>
  </si>
  <si>
    <t>609</t>
  </si>
  <si>
    <t>61</t>
  </si>
  <si>
    <t>611</t>
  </si>
  <si>
    <t>612</t>
  </si>
  <si>
    <t>613</t>
  </si>
  <si>
    <t>614</t>
  </si>
  <si>
    <t>618</t>
  </si>
  <si>
    <t>619</t>
  </si>
  <si>
    <t>62</t>
  </si>
  <si>
    <t>620</t>
  </si>
  <si>
    <t>624</t>
  </si>
  <si>
    <t>626</t>
  </si>
  <si>
    <t>627</t>
  </si>
  <si>
    <t>628</t>
  </si>
  <si>
    <t>629</t>
  </si>
  <si>
    <t>63</t>
  </si>
  <si>
    <t>632</t>
  </si>
  <si>
    <t>633</t>
  </si>
  <si>
    <t>634</t>
  </si>
  <si>
    <t>638</t>
  </si>
  <si>
    <t>639</t>
  </si>
  <si>
    <t>64</t>
  </si>
  <si>
    <t>640</t>
  </si>
  <si>
    <t>641</t>
  </si>
  <si>
    <t>643</t>
  </si>
  <si>
    <t>644</t>
  </si>
  <si>
    <t>645</t>
  </si>
  <si>
    <t>646</t>
  </si>
  <si>
    <t>647</t>
  </si>
  <si>
    <t>648</t>
  </si>
  <si>
    <t>649</t>
  </si>
  <si>
    <t>65</t>
  </si>
  <si>
    <t>651</t>
  </si>
  <si>
    <t>652</t>
  </si>
  <si>
    <t>653</t>
  </si>
  <si>
    <t>654</t>
  </si>
  <si>
    <t>655</t>
  </si>
  <si>
    <t>656</t>
  </si>
  <si>
    <t>657</t>
  </si>
  <si>
    <t>66</t>
  </si>
  <si>
    <t>663</t>
  </si>
  <si>
    <t>664</t>
  </si>
  <si>
    <t>665</t>
  </si>
  <si>
    <t>666</t>
  </si>
  <si>
    <t>667</t>
  </si>
  <si>
    <t>668</t>
  </si>
  <si>
    <t>67</t>
  </si>
  <si>
    <t>670</t>
  </si>
  <si>
    <t>671</t>
  </si>
  <si>
    <t>672</t>
  </si>
  <si>
    <t>673</t>
  </si>
  <si>
    <t>674</t>
  </si>
  <si>
    <t>677</t>
  </si>
  <si>
    <t>678</t>
  </si>
  <si>
    <t>68</t>
  </si>
  <si>
    <t>680</t>
  </si>
  <si>
    <t>681</t>
  </si>
  <si>
    <t>683</t>
  </si>
  <si>
    <t>684</t>
  </si>
  <si>
    <t>685</t>
  </si>
  <si>
    <t>686</t>
  </si>
  <si>
    <t>687</t>
  </si>
  <si>
    <t>688</t>
  </si>
  <si>
    <t>689</t>
  </si>
  <si>
    <t>69</t>
  </si>
  <si>
    <t>690</t>
  </si>
  <si>
    <t>691</t>
  </si>
  <si>
    <t>693</t>
  </si>
  <si>
    <t>694</t>
  </si>
  <si>
    <t>695</t>
  </si>
  <si>
    <t>696</t>
  </si>
  <si>
    <t>697</t>
  </si>
  <si>
    <t>698</t>
  </si>
  <si>
    <t>7</t>
  </si>
  <si>
    <t>70</t>
  </si>
  <si>
    <t>700</t>
  </si>
  <si>
    <t>701</t>
  </si>
  <si>
    <t>703</t>
  </si>
  <si>
    <t>706</t>
  </si>
  <si>
    <t>707</t>
  </si>
  <si>
    <t>71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</t>
  </si>
  <si>
    <t>721</t>
  </si>
  <si>
    <t>722</t>
  </si>
  <si>
    <t>724</t>
  </si>
  <si>
    <t>725</t>
  </si>
  <si>
    <t>727</t>
  </si>
  <si>
    <t>729</t>
  </si>
  <si>
    <t>73</t>
  </si>
  <si>
    <t>730</t>
  </si>
  <si>
    <t>732</t>
  </si>
  <si>
    <t>734</t>
  </si>
  <si>
    <t>737</t>
  </si>
  <si>
    <t>739</t>
  </si>
  <si>
    <t>74</t>
  </si>
  <si>
    <t>741</t>
  </si>
  <si>
    <t>742</t>
  </si>
  <si>
    <t>744</t>
  </si>
  <si>
    <t>745</t>
  </si>
  <si>
    <t>746</t>
  </si>
  <si>
    <t>747</t>
  </si>
  <si>
    <t>748</t>
  </si>
  <si>
    <t>749</t>
  </si>
  <si>
    <t>75</t>
  </si>
  <si>
    <t>752</t>
  </si>
  <si>
    <t>753</t>
  </si>
  <si>
    <t>754</t>
  </si>
  <si>
    <t>757</t>
  </si>
  <si>
    <t>758</t>
  </si>
  <si>
    <t>759</t>
  </si>
  <si>
    <t>76</t>
  </si>
  <si>
    <t>760</t>
  </si>
  <si>
    <t>764</t>
  </si>
  <si>
    <t>765</t>
  </si>
  <si>
    <t>767</t>
  </si>
  <si>
    <t>768</t>
  </si>
  <si>
    <t>769</t>
  </si>
  <si>
    <t>77</t>
  </si>
  <si>
    <t>770</t>
  </si>
  <si>
    <t>772</t>
  </si>
  <si>
    <t>773</t>
  </si>
  <si>
    <t>775</t>
  </si>
  <si>
    <t>776</t>
  </si>
  <si>
    <t>778</t>
  </si>
  <si>
    <t>78</t>
  </si>
  <si>
    <t>781</t>
  </si>
  <si>
    <t>782</t>
  </si>
  <si>
    <t>784</t>
  </si>
  <si>
    <t>786</t>
  </si>
  <si>
    <t>787</t>
  </si>
  <si>
    <t>788</t>
  </si>
  <si>
    <t>789</t>
  </si>
  <si>
    <t>79</t>
  </si>
  <si>
    <t>790</t>
  </si>
  <si>
    <t>791</t>
  </si>
  <si>
    <t>792</t>
  </si>
  <si>
    <t>793</t>
  </si>
  <si>
    <t>794</t>
  </si>
  <si>
    <t>796</t>
  </si>
  <si>
    <t>798</t>
  </si>
  <si>
    <t>799</t>
  </si>
  <si>
    <t>8</t>
  </si>
  <si>
    <t>80</t>
  </si>
  <si>
    <t>801</t>
  </si>
  <si>
    <t>802</t>
  </si>
  <si>
    <t>803</t>
  </si>
  <si>
    <t>804</t>
  </si>
  <si>
    <t>805</t>
  </si>
  <si>
    <t>806</t>
  </si>
  <si>
    <t>809</t>
  </si>
  <si>
    <t>81</t>
  </si>
  <si>
    <t>810</t>
  </si>
  <si>
    <t>811</t>
  </si>
  <si>
    <t>812</t>
  </si>
  <si>
    <t>814</t>
  </si>
  <si>
    <t>816</t>
  </si>
  <si>
    <t>818</t>
  </si>
  <si>
    <t>819</t>
  </si>
  <si>
    <t>82</t>
  </si>
  <si>
    <t>823</t>
  </si>
  <si>
    <t>824</t>
  </si>
  <si>
    <t>825</t>
  </si>
  <si>
    <t>826</t>
  </si>
  <si>
    <t>827</t>
  </si>
  <si>
    <t>828</t>
  </si>
  <si>
    <t>829</t>
  </si>
  <si>
    <t>83</t>
  </si>
  <si>
    <t>831</t>
  </si>
  <si>
    <t>832</t>
  </si>
  <si>
    <t>834</t>
  </si>
  <si>
    <t>835</t>
  </si>
  <si>
    <t>836</t>
  </si>
  <si>
    <t>837</t>
  </si>
  <si>
    <t>84</t>
  </si>
  <si>
    <t>840</t>
  </si>
  <si>
    <t>842</t>
  </si>
  <si>
    <t>846</t>
  </si>
  <si>
    <t>848</t>
  </si>
  <si>
    <t>849</t>
  </si>
  <si>
    <t>85</t>
  </si>
  <si>
    <t>852</t>
  </si>
  <si>
    <t>853</t>
  </si>
  <si>
    <t>854</t>
  </si>
  <si>
    <t>856</t>
  </si>
  <si>
    <t>857</t>
  </si>
  <si>
    <t>859</t>
  </si>
  <si>
    <t>86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</t>
  </si>
  <si>
    <t>870</t>
  </si>
  <si>
    <t>871</t>
  </si>
  <si>
    <t>873</t>
  </si>
  <si>
    <t>876</t>
  </si>
  <si>
    <t>879</t>
  </si>
  <si>
    <t>88</t>
  </si>
  <si>
    <t>880</t>
  </si>
  <si>
    <t>881</t>
  </si>
  <si>
    <t>882</t>
  </si>
  <si>
    <t>883</t>
  </si>
  <si>
    <t>884</t>
  </si>
  <si>
    <t>886</t>
  </si>
  <si>
    <t>887</t>
  </si>
  <si>
    <t>889</t>
  </si>
  <si>
    <t>89</t>
  </si>
  <si>
    <t>890</t>
  </si>
  <si>
    <t>893</t>
  </si>
  <si>
    <t>894</t>
  </si>
  <si>
    <t>897</t>
  </si>
  <si>
    <t>899</t>
  </si>
  <si>
    <t>9</t>
  </si>
  <si>
    <t>90</t>
  </si>
  <si>
    <t>900</t>
  </si>
  <si>
    <t>901</t>
  </si>
  <si>
    <t>902</t>
  </si>
  <si>
    <t>906</t>
  </si>
  <si>
    <t>907</t>
  </si>
  <si>
    <t>908</t>
  </si>
  <si>
    <t>909</t>
  </si>
  <si>
    <t>91</t>
  </si>
  <si>
    <t>911</t>
  </si>
  <si>
    <t>912</t>
  </si>
  <si>
    <t>913</t>
  </si>
  <si>
    <t>914</t>
  </si>
  <si>
    <t>915</t>
  </si>
  <si>
    <t>916</t>
  </si>
  <si>
    <t>917</t>
  </si>
  <si>
    <t>92</t>
  </si>
  <si>
    <t>921</t>
  </si>
  <si>
    <t>923</t>
  </si>
  <si>
    <t>925</t>
  </si>
  <si>
    <t>926</t>
  </si>
  <si>
    <t>927</t>
  </si>
  <si>
    <t>928</t>
  </si>
  <si>
    <t>93</t>
  </si>
  <si>
    <t>930</t>
  </si>
  <si>
    <t>931</t>
  </si>
  <si>
    <t>933</t>
  </si>
  <si>
    <t>934</t>
  </si>
  <si>
    <t>935</t>
  </si>
  <si>
    <t>936</t>
  </si>
  <si>
    <t>937</t>
  </si>
  <si>
    <t>939</t>
  </si>
  <si>
    <t>94</t>
  </si>
  <si>
    <t>940</t>
  </si>
  <si>
    <t>941</t>
  </si>
  <si>
    <t>942</t>
  </si>
  <si>
    <t>945</t>
  </si>
  <si>
    <t>946</t>
  </si>
  <si>
    <t>949</t>
  </si>
  <si>
    <t>95</t>
  </si>
  <si>
    <t>953</t>
  </si>
  <si>
    <t>954</t>
  </si>
  <si>
    <t>959</t>
  </si>
  <si>
    <t>96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</t>
  </si>
  <si>
    <t>970</t>
  </si>
  <si>
    <t>971</t>
  </si>
  <si>
    <t>975</t>
  </si>
  <si>
    <t>976</t>
  </si>
  <si>
    <t>977</t>
  </si>
  <si>
    <t>978</t>
  </si>
  <si>
    <t>98</t>
  </si>
  <si>
    <t>980</t>
  </si>
  <si>
    <t>982</t>
  </si>
  <si>
    <t>983</t>
  </si>
  <si>
    <t>985</t>
  </si>
  <si>
    <t>986</t>
  </si>
  <si>
    <t>988</t>
  </si>
  <si>
    <t>989</t>
  </si>
  <si>
    <t>99</t>
  </si>
  <si>
    <t>990</t>
  </si>
  <si>
    <t>992</t>
  </si>
  <si>
    <t>993</t>
  </si>
  <si>
    <t>994</t>
  </si>
  <si>
    <t>997</t>
  </si>
  <si>
    <t>998</t>
  </si>
  <si>
    <t>999</t>
  </si>
  <si>
    <t>nr</t>
  </si>
  <si>
    <t>Supplementary File 3: Automatic annotation of the viral 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rokka_result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38"/>
  <sheetViews>
    <sheetView tabSelected="1" workbookViewId="0">
      <pane ySplit="2" topLeftCell="A3" activePane="bottomLeft" state="frozen"/>
      <selection pane="bottomLeft" activeCell="J14" sqref="J14"/>
    </sheetView>
  </sheetViews>
  <sheetFormatPr defaultColWidth="11" defaultRowHeight="15.75" x14ac:dyDescent="0.25"/>
  <cols>
    <col min="1" max="1" width="41.375" bestFit="1" customWidth="1"/>
    <col min="2" max="2" width="5.125" bestFit="1" customWidth="1"/>
    <col min="3" max="36" width="6.625" customWidth="1"/>
  </cols>
  <sheetData>
    <row r="1" spans="1:36" s="1" customFormat="1" ht="18.75" x14ac:dyDescent="0.3">
      <c r="A1" s="2" t="s">
        <v>2908</v>
      </c>
    </row>
    <row r="2" spans="1:36" x14ac:dyDescent="0.25">
      <c r="A2" s="1" t="s">
        <v>1470</v>
      </c>
      <c r="B2" s="1" t="s">
        <v>2907</v>
      </c>
      <c r="C2" t="s">
        <v>31</v>
      </c>
      <c r="D2" t="s">
        <v>33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2</v>
      </c>
    </row>
    <row r="3" spans="1:36" x14ac:dyDescent="0.25">
      <c r="A3" t="s">
        <v>726</v>
      </c>
      <c r="B3" t="s">
        <v>1471</v>
      </c>
      <c r="C3">
        <v>235</v>
      </c>
      <c r="D3">
        <v>4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36" x14ac:dyDescent="0.25">
      <c r="A4" t="s">
        <v>877</v>
      </c>
      <c r="B4" t="s">
        <v>2164</v>
      </c>
      <c r="C4">
        <v>100</v>
      </c>
      <c r="D4">
        <v>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36" x14ac:dyDescent="0.25">
      <c r="A5" t="s">
        <v>976</v>
      </c>
      <c r="B5" t="s">
        <v>2315</v>
      </c>
      <c r="C5">
        <v>10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6" spans="1:36" x14ac:dyDescent="0.25">
      <c r="A6" t="s">
        <v>1071</v>
      </c>
      <c r="B6" t="s">
        <v>2414</v>
      </c>
      <c r="C6">
        <v>52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</row>
    <row r="7" spans="1:36" x14ac:dyDescent="0.25">
      <c r="A7" t="s">
        <v>1155</v>
      </c>
      <c r="B7" t="s">
        <v>2509</v>
      </c>
      <c r="C7">
        <v>2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36" x14ac:dyDescent="0.25">
      <c r="A8" t="s">
        <v>1237</v>
      </c>
      <c r="B8" t="s">
        <v>2593</v>
      </c>
      <c r="C8">
        <v>27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36" x14ac:dyDescent="0.25">
      <c r="A9" t="s">
        <v>1315</v>
      </c>
      <c r="B9" t="s">
        <v>2675</v>
      </c>
      <c r="C9">
        <v>1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36" x14ac:dyDescent="0.25">
      <c r="A10" t="s">
        <v>1391</v>
      </c>
      <c r="B10" t="s">
        <v>2753</v>
      </c>
      <c r="C10">
        <v>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36" x14ac:dyDescent="0.25">
      <c r="A11" t="s">
        <v>1469</v>
      </c>
      <c r="B11" t="s">
        <v>2829</v>
      </c>
      <c r="C11">
        <v>1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</row>
    <row r="12" spans="1:36" x14ac:dyDescent="0.25">
      <c r="A12" t="s">
        <v>118</v>
      </c>
      <c r="B12" t="s">
        <v>1472</v>
      </c>
      <c r="C12">
        <v>1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</row>
    <row r="13" spans="1:36" x14ac:dyDescent="0.25">
      <c r="A13" t="s">
        <v>189</v>
      </c>
      <c r="B13" t="s">
        <v>1557</v>
      </c>
      <c r="C13">
        <v>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36" x14ac:dyDescent="0.25">
      <c r="A14" t="s">
        <v>267</v>
      </c>
      <c r="B14" t="s">
        <v>1628</v>
      </c>
      <c r="C14">
        <v>1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36" x14ac:dyDescent="0.25">
      <c r="A15" t="s">
        <v>335</v>
      </c>
      <c r="B15" t="s">
        <v>1706</v>
      </c>
      <c r="C15">
        <v>6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</row>
    <row r="16" spans="1:36" x14ac:dyDescent="0.25">
      <c r="A16" t="s">
        <v>407</v>
      </c>
      <c r="B16" t="s">
        <v>1774</v>
      </c>
      <c r="C16">
        <v>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7" spans="1:36" x14ac:dyDescent="0.25">
      <c r="A17" t="s">
        <v>470</v>
      </c>
      <c r="B17" t="s">
        <v>1846</v>
      </c>
      <c r="C17">
        <v>9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</row>
    <row r="18" spans="1:36" x14ac:dyDescent="0.25">
      <c r="A18" t="s">
        <v>531</v>
      </c>
      <c r="B18" t="s">
        <v>1909</v>
      </c>
      <c r="C18">
        <v>7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</row>
    <row r="19" spans="1:36" x14ac:dyDescent="0.25">
      <c r="A19" t="s">
        <v>591</v>
      </c>
      <c r="B19" t="s">
        <v>1970</v>
      </c>
      <c r="C19">
        <v>5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</row>
    <row r="20" spans="1:36" x14ac:dyDescent="0.25">
      <c r="A20" t="s">
        <v>661</v>
      </c>
      <c r="B20" t="s">
        <v>2030</v>
      </c>
      <c r="C20">
        <v>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1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</row>
    <row r="21" spans="1:36" x14ac:dyDescent="0.25">
      <c r="A21" t="s">
        <v>725</v>
      </c>
      <c r="B21" t="s">
        <v>2100</v>
      </c>
      <c r="C21">
        <v>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</row>
    <row r="22" spans="1:36" x14ac:dyDescent="0.25">
      <c r="A22" t="s">
        <v>785</v>
      </c>
      <c r="B22" t="s">
        <v>2165</v>
      </c>
      <c r="C22">
        <v>4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</row>
    <row r="23" spans="1:36" x14ac:dyDescent="0.25">
      <c r="A23" t="s">
        <v>794</v>
      </c>
      <c r="B23" t="s">
        <v>2224</v>
      </c>
      <c r="C23">
        <v>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</row>
    <row r="24" spans="1:36" x14ac:dyDescent="0.25">
      <c r="A24" t="s">
        <v>803</v>
      </c>
      <c r="B24" t="s">
        <v>2233</v>
      </c>
      <c r="C24">
        <v>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</row>
    <row r="25" spans="1:36" x14ac:dyDescent="0.25">
      <c r="A25" t="s">
        <v>814</v>
      </c>
      <c r="B25" t="s">
        <v>2242</v>
      </c>
      <c r="C25">
        <v>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</row>
    <row r="26" spans="1:36" x14ac:dyDescent="0.25">
      <c r="A26" t="s">
        <v>825</v>
      </c>
      <c r="B26" t="s">
        <v>2253</v>
      </c>
      <c r="C26">
        <v>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</row>
    <row r="27" spans="1:36" x14ac:dyDescent="0.25">
      <c r="A27" t="s">
        <v>836</v>
      </c>
      <c r="B27" t="s">
        <v>2264</v>
      </c>
      <c r="C27">
        <v>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</row>
    <row r="28" spans="1:36" x14ac:dyDescent="0.25">
      <c r="A28" t="s">
        <v>846</v>
      </c>
      <c r="B28" t="s">
        <v>2275</v>
      </c>
      <c r="C28">
        <v>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</row>
    <row r="29" spans="1:36" x14ac:dyDescent="0.25">
      <c r="A29" t="s">
        <v>857</v>
      </c>
      <c r="B29" t="s">
        <v>2285</v>
      </c>
      <c r="C29">
        <v>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</row>
    <row r="30" spans="1:36" x14ac:dyDescent="0.25">
      <c r="A30" t="s">
        <v>865</v>
      </c>
      <c r="B30" t="s">
        <v>2296</v>
      </c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</row>
    <row r="31" spans="1:36" x14ac:dyDescent="0.25">
      <c r="A31" t="s">
        <v>876</v>
      </c>
      <c r="B31" t="s">
        <v>2304</v>
      </c>
      <c r="C31">
        <v>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</row>
    <row r="32" spans="1:36" x14ac:dyDescent="0.25">
      <c r="A32" t="s">
        <v>887</v>
      </c>
      <c r="B32" t="s">
        <v>2316</v>
      </c>
      <c r="C32">
        <v>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</row>
    <row r="33" spans="1:36" x14ac:dyDescent="0.25">
      <c r="A33" t="s">
        <v>898</v>
      </c>
      <c r="B33" t="s">
        <v>2326</v>
      </c>
      <c r="C33">
        <v>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</row>
    <row r="34" spans="1:36" x14ac:dyDescent="0.25">
      <c r="A34" t="s">
        <v>908</v>
      </c>
      <c r="B34" t="s">
        <v>2337</v>
      </c>
      <c r="C34">
        <v>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</row>
    <row r="35" spans="1:36" x14ac:dyDescent="0.25">
      <c r="A35" t="s">
        <v>917</v>
      </c>
      <c r="B35" t="s">
        <v>2347</v>
      </c>
      <c r="C35">
        <v>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</row>
    <row r="36" spans="1:36" x14ac:dyDescent="0.25">
      <c r="A36" t="s">
        <v>925</v>
      </c>
      <c r="B36" t="s">
        <v>2356</v>
      </c>
      <c r="C36">
        <v>3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</row>
    <row r="37" spans="1:36" x14ac:dyDescent="0.25">
      <c r="A37" t="s">
        <v>935</v>
      </c>
      <c r="B37" t="s">
        <v>2364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1</v>
      </c>
      <c r="Y37">
        <v>0</v>
      </c>
      <c r="Z37">
        <v>2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</row>
    <row r="38" spans="1:36" x14ac:dyDescent="0.25">
      <c r="A38" t="s">
        <v>946</v>
      </c>
      <c r="B38" t="s">
        <v>2374</v>
      </c>
      <c r="C38">
        <v>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</row>
    <row r="39" spans="1:36" x14ac:dyDescent="0.25">
      <c r="A39" t="s">
        <v>955</v>
      </c>
      <c r="B39" t="s">
        <v>2385</v>
      </c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</row>
    <row r="40" spans="1:36" x14ac:dyDescent="0.25">
      <c r="A40" t="s">
        <v>965</v>
      </c>
      <c r="B40" t="s">
        <v>2394</v>
      </c>
      <c r="C40">
        <v>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</row>
    <row r="41" spans="1:36" x14ac:dyDescent="0.25">
      <c r="A41" t="s">
        <v>975</v>
      </c>
      <c r="B41" t="s">
        <v>2404</v>
      </c>
      <c r="C41">
        <v>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</row>
    <row r="42" spans="1:36" x14ac:dyDescent="0.25">
      <c r="A42" t="s">
        <v>987</v>
      </c>
      <c r="B42" t="s">
        <v>2415</v>
      </c>
      <c r="C42">
        <v>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</row>
    <row r="43" spans="1:36" x14ac:dyDescent="0.25">
      <c r="A43" t="s">
        <v>996</v>
      </c>
      <c r="B43" t="s">
        <v>2426</v>
      </c>
      <c r="C43">
        <v>3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</row>
    <row r="44" spans="1:36" x14ac:dyDescent="0.25">
      <c r="A44" t="s">
        <v>1007</v>
      </c>
      <c r="B44" t="s">
        <v>2435</v>
      </c>
      <c r="C44">
        <v>3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</row>
    <row r="45" spans="1:36" x14ac:dyDescent="0.25">
      <c r="A45" t="s">
        <v>1015</v>
      </c>
      <c r="B45" t="s">
        <v>2446</v>
      </c>
      <c r="C45">
        <v>4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</row>
    <row r="46" spans="1:36" x14ac:dyDescent="0.25">
      <c r="A46" t="s">
        <v>1025</v>
      </c>
      <c r="B46" t="s">
        <v>2454</v>
      </c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</row>
    <row r="47" spans="1:36" x14ac:dyDescent="0.25">
      <c r="A47" t="s">
        <v>1034</v>
      </c>
      <c r="B47" t="s">
        <v>2464</v>
      </c>
      <c r="C47">
        <v>3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</row>
    <row r="48" spans="1:36" x14ac:dyDescent="0.25">
      <c r="A48" t="s">
        <v>1043</v>
      </c>
      <c r="B48" t="s">
        <v>2473</v>
      </c>
      <c r="C48">
        <v>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</row>
    <row r="49" spans="1:36" x14ac:dyDescent="0.25">
      <c r="A49" t="s">
        <v>1053</v>
      </c>
      <c r="B49" t="s">
        <v>2482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</row>
    <row r="50" spans="1:36" x14ac:dyDescent="0.25">
      <c r="A50" t="s">
        <v>1062</v>
      </c>
      <c r="B50" t="s">
        <v>2492</v>
      </c>
      <c r="C50">
        <v>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</row>
    <row r="51" spans="1:36" x14ac:dyDescent="0.25">
      <c r="A51" t="s">
        <v>1070</v>
      </c>
      <c r="B51" t="s">
        <v>2501</v>
      </c>
      <c r="C51">
        <v>1</v>
      </c>
      <c r="D51">
        <v>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</row>
    <row r="52" spans="1:36" x14ac:dyDescent="0.25">
      <c r="A52" t="s">
        <v>1079</v>
      </c>
      <c r="B52" t="s">
        <v>2510</v>
      </c>
      <c r="C52">
        <v>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</row>
    <row r="53" spans="1:36" x14ac:dyDescent="0.25">
      <c r="A53" t="s">
        <v>1087</v>
      </c>
      <c r="B53" t="s">
        <v>2518</v>
      </c>
      <c r="C53">
        <v>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</row>
    <row r="54" spans="1:36" x14ac:dyDescent="0.25">
      <c r="A54" t="s">
        <v>1093</v>
      </c>
      <c r="B54" t="s">
        <v>2526</v>
      </c>
      <c r="C54">
        <v>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</row>
    <row r="55" spans="1:36" x14ac:dyDescent="0.25">
      <c r="A55" t="s">
        <v>1103</v>
      </c>
      <c r="B55" t="s">
        <v>2532</v>
      </c>
      <c r="C55">
        <v>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</row>
    <row r="56" spans="1:36" x14ac:dyDescent="0.25">
      <c r="A56" t="s">
        <v>1112</v>
      </c>
      <c r="B56" t="s">
        <v>2542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</row>
    <row r="57" spans="1:36" x14ac:dyDescent="0.25">
      <c r="A57" t="s">
        <v>1120</v>
      </c>
      <c r="B57" t="s">
        <v>2551</v>
      </c>
      <c r="C57">
        <v>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</row>
    <row r="58" spans="1:36" x14ac:dyDescent="0.25">
      <c r="A58" t="s">
        <v>1129</v>
      </c>
      <c r="B58" t="s">
        <v>2559</v>
      </c>
      <c r="C58">
        <v>3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</row>
    <row r="59" spans="1:36" x14ac:dyDescent="0.25">
      <c r="A59" t="s">
        <v>1136</v>
      </c>
      <c r="B59" t="s">
        <v>2568</v>
      </c>
      <c r="C59">
        <v>4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</row>
    <row r="60" spans="1:36" x14ac:dyDescent="0.25">
      <c r="A60" t="s">
        <v>1144</v>
      </c>
      <c r="B60" t="s">
        <v>257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</v>
      </c>
      <c r="AF60">
        <v>0</v>
      </c>
      <c r="AG60">
        <v>0</v>
      </c>
      <c r="AH60">
        <v>0</v>
      </c>
      <c r="AI60">
        <v>0</v>
      </c>
      <c r="AJ60">
        <v>0</v>
      </c>
    </row>
    <row r="61" spans="1:36" x14ac:dyDescent="0.25">
      <c r="A61" t="s">
        <v>1154</v>
      </c>
      <c r="B61" t="s">
        <v>2583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</row>
    <row r="62" spans="1:36" x14ac:dyDescent="0.25">
      <c r="A62" t="s">
        <v>1164</v>
      </c>
      <c r="B62" t="s">
        <v>2594</v>
      </c>
      <c r="C62">
        <v>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</row>
    <row r="63" spans="1:36" x14ac:dyDescent="0.25">
      <c r="A63" t="s">
        <v>1171</v>
      </c>
      <c r="B63" t="s">
        <v>2603</v>
      </c>
      <c r="C63">
        <v>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</row>
    <row r="64" spans="1:36" x14ac:dyDescent="0.25">
      <c r="A64" t="s">
        <v>1178</v>
      </c>
      <c r="B64" t="s">
        <v>2610</v>
      </c>
      <c r="C64">
        <v>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</row>
    <row r="65" spans="1:36" x14ac:dyDescent="0.25">
      <c r="A65" t="s">
        <v>1184</v>
      </c>
      <c r="B65" t="s">
        <v>2617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</row>
    <row r="66" spans="1:36" x14ac:dyDescent="0.25">
      <c r="A66" t="s">
        <v>1194</v>
      </c>
      <c r="B66" t="s">
        <v>2623</v>
      </c>
      <c r="C66">
        <v>2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</row>
    <row r="67" spans="1:36" x14ac:dyDescent="0.25">
      <c r="A67" t="s">
        <v>1202</v>
      </c>
      <c r="B67" t="s">
        <v>2633</v>
      </c>
      <c r="C67">
        <v>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</row>
    <row r="68" spans="1:36" x14ac:dyDescent="0.25">
      <c r="A68" t="s">
        <v>1209</v>
      </c>
      <c r="B68" t="s">
        <v>2641</v>
      </c>
      <c r="C68">
        <v>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</row>
    <row r="69" spans="1:36" x14ac:dyDescent="0.25">
      <c r="A69" t="s">
        <v>1217</v>
      </c>
      <c r="B69" t="s">
        <v>2648</v>
      </c>
      <c r="C69">
        <v>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1</v>
      </c>
      <c r="AI69">
        <v>0</v>
      </c>
      <c r="AJ69">
        <v>0</v>
      </c>
    </row>
    <row r="70" spans="1:36" x14ac:dyDescent="0.25">
      <c r="A70" t="s">
        <v>1227</v>
      </c>
      <c r="B70" t="s">
        <v>2656</v>
      </c>
      <c r="C70">
        <v>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</row>
    <row r="71" spans="1:36" x14ac:dyDescent="0.25">
      <c r="A71" t="s">
        <v>1236</v>
      </c>
      <c r="B71" t="s">
        <v>2666</v>
      </c>
      <c r="C71">
        <v>2</v>
      </c>
      <c r="D71">
        <v>2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</row>
    <row r="72" spans="1:36" x14ac:dyDescent="0.25">
      <c r="A72" t="s">
        <v>1243</v>
      </c>
      <c r="B72" t="s">
        <v>2676</v>
      </c>
      <c r="C72">
        <v>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</row>
    <row r="73" spans="1:36" x14ac:dyDescent="0.25">
      <c r="A73" t="s">
        <v>1254</v>
      </c>
      <c r="B73" t="s">
        <v>2682</v>
      </c>
      <c r="C73">
        <v>4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</row>
    <row r="74" spans="1:36" x14ac:dyDescent="0.25">
      <c r="A74" t="s">
        <v>1261</v>
      </c>
      <c r="B74" t="s">
        <v>2693</v>
      </c>
      <c r="C74">
        <v>3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</row>
    <row r="75" spans="1:36" x14ac:dyDescent="0.25">
      <c r="A75" t="s">
        <v>1267</v>
      </c>
      <c r="B75" t="s">
        <v>2700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</row>
    <row r="76" spans="1:36" x14ac:dyDescent="0.25">
      <c r="A76" t="s">
        <v>1276</v>
      </c>
      <c r="B76" t="s">
        <v>2706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</row>
    <row r="77" spans="1:36" x14ac:dyDescent="0.25">
      <c r="A77" t="s">
        <v>1283</v>
      </c>
      <c r="B77" t="s">
        <v>2715</v>
      </c>
      <c r="C77">
        <v>3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</row>
    <row r="78" spans="1:36" x14ac:dyDescent="0.25">
      <c r="A78" t="s">
        <v>1290</v>
      </c>
      <c r="B78" t="s">
        <v>2722</v>
      </c>
      <c r="C78">
        <v>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</row>
    <row r="79" spans="1:36" x14ac:dyDescent="0.25">
      <c r="A79" t="s">
        <v>1297</v>
      </c>
      <c r="B79" t="s">
        <v>2729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</row>
    <row r="80" spans="1:36" x14ac:dyDescent="0.25">
      <c r="A80" t="s">
        <v>1305</v>
      </c>
      <c r="B80" t="s">
        <v>2736</v>
      </c>
      <c r="C80">
        <v>4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</row>
    <row r="81" spans="1:36" x14ac:dyDescent="0.25">
      <c r="A81" t="s">
        <v>1314</v>
      </c>
      <c r="B81" t="s">
        <v>2744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</row>
    <row r="82" spans="1:36" x14ac:dyDescent="0.25">
      <c r="A82" t="s">
        <v>1323</v>
      </c>
      <c r="B82" t="s">
        <v>2754</v>
      </c>
      <c r="C82">
        <v>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</row>
    <row r="83" spans="1:36" x14ac:dyDescent="0.25">
      <c r="A83" t="s">
        <v>1331</v>
      </c>
      <c r="B83" t="s">
        <v>2762</v>
      </c>
      <c r="C83">
        <v>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</row>
    <row r="84" spans="1:36" x14ac:dyDescent="0.25">
      <c r="A84" t="s">
        <v>1339</v>
      </c>
      <c r="B84" t="s">
        <v>2770</v>
      </c>
      <c r="C84">
        <v>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</row>
    <row r="85" spans="1:36" x14ac:dyDescent="0.25">
      <c r="A85" t="s">
        <v>1346</v>
      </c>
      <c r="B85" t="s">
        <v>2778</v>
      </c>
      <c r="C85">
        <v>4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</row>
    <row r="86" spans="1:36" x14ac:dyDescent="0.25">
      <c r="A86" t="s">
        <v>1352</v>
      </c>
      <c r="B86" t="s">
        <v>2785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</row>
    <row r="87" spans="1:36" x14ac:dyDescent="0.25">
      <c r="A87" t="s">
        <v>1359</v>
      </c>
      <c r="B87" t="s">
        <v>2791</v>
      </c>
      <c r="C87">
        <v>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</row>
    <row r="88" spans="1:36" x14ac:dyDescent="0.25">
      <c r="A88" t="s">
        <v>1369</v>
      </c>
      <c r="B88" t="s">
        <v>2798</v>
      </c>
      <c r="C88">
        <v>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</row>
    <row r="89" spans="1:36" x14ac:dyDescent="0.25">
      <c r="A89" t="s">
        <v>1375</v>
      </c>
      <c r="B89" t="s">
        <v>2808</v>
      </c>
      <c r="C89">
        <v>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</row>
    <row r="90" spans="1:36" x14ac:dyDescent="0.25">
      <c r="A90" t="s">
        <v>1384</v>
      </c>
      <c r="B90" t="s">
        <v>2814</v>
      </c>
      <c r="C90">
        <v>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</row>
    <row r="91" spans="1:36" x14ac:dyDescent="0.25">
      <c r="A91" t="s">
        <v>1390</v>
      </c>
      <c r="B91" t="s">
        <v>2823</v>
      </c>
      <c r="C91">
        <v>3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</row>
    <row r="92" spans="1:36" x14ac:dyDescent="0.25">
      <c r="A92" t="s">
        <v>1399</v>
      </c>
      <c r="B92" t="s">
        <v>2830</v>
      </c>
      <c r="C92">
        <v>4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</row>
    <row r="93" spans="1:36" x14ac:dyDescent="0.25">
      <c r="A93" t="s">
        <v>1407</v>
      </c>
      <c r="B93" t="s">
        <v>2838</v>
      </c>
      <c r="C93">
        <v>4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</row>
    <row r="94" spans="1:36" x14ac:dyDescent="0.25">
      <c r="A94" t="s">
        <v>1414</v>
      </c>
      <c r="B94" t="s">
        <v>2846</v>
      </c>
      <c r="C94">
        <v>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</row>
    <row r="95" spans="1:36" x14ac:dyDescent="0.25">
      <c r="A95" t="s">
        <v>1423</v>
      </c>
      <c r="B95" t="s">
        <v>2853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</row>
    <row r="96" spans="1:36" x14ac:dyDescent="0.25">
      <c r="A96" t="s">
        <v>1430</v>
      </c>
      <c r="B96" t="s">
        <v>2862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</row>
    <row r="97" spans="1:36" x14ac:dyDescent="0.25">
      <c r="A97" t="s">
        <v>1434</v>
      </c>
      <c r="B97" t="s">
        <v>286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</row>
    <row r="98" spans="1:36" x14ac:dyDescent="0.25">
      <c r="A98" t="s">
        <v>1445</v>
      </c>
      <c r="B98" t="s">
        <v>2873</v>
      </c>
      <c r="C98">
        <v>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1</v>
      </c>
      <c r="AJ98">
        <v>0</v>
      </c>
    </row>
    <row r="99" spans="1:36" x14ac:dyDescent="0.25">
      <c r="A99" t="s">
        <v>1452</v>
      </c>
      <c r="B99" t="s">
        <v>2884</v>
      </c>
      <c r="C99">
        <v>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</row>
    <row r="100" spans="1:36" x14ac:dyDescent="0.25">
      <c r="A100" t="s">
        <v>1460</v>
      </c>
      <c r="B100" t="s">
        <v>2891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</row>
    <row r="101" spans="1:36" x14ac:dyDescent="0.25">
      <c r="A101" t="s">
        <v>1468</v>
      </c>
      <c r="B101" t="s">
        <v>2899</v>
      </c>
      <c r="C101">
        <v>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</row>
    <row r="102" spans="1:36" x14ac:dyDescent="0.25">
      <c r="A102" t="s">
        <v>48</v>
      </c>
      <c r="B102" t="s">
        <v>1481</v>
      </c>
      <c r="C102">
        <v>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</row>
    <row r="103" spans="1:36" x14ac:dyDescent="0.25">
      <c r="A103" t="s">
        <v>58</v>
      </c>
      <c r="B103" t="s">
        <v>1488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</row>
    <row r="104" spans="1:36" x14ac:dyDescent="0.25">
      <c r="A104" t="s">
        <v>68</v>
      </c>
      <c r="B104" t="s">
        <v>1498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</row>
    <row r="105" spans="1:36" x14ac:dyDescent="0.25">
      <c r="A105" t="s">
        <v>77</v>
      </c>
      <c r="B105" t="s">
        <v>1508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</row>
    <row r="106" spans="1:36" x14ac:dyDescent="0.25">
      <c r="A106" t="s">
        <v>83</v>
      </c>
      <c r="B106" t="s">
        <v>1517</v>
      </c>
      <c r="C106">
        <v>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</row>
    <row r="107" spans="1:36" x14ac:dyDescent="0.25">
      <c r="A107" t="s">
        <v>94</v>
      </c>
      <c r="B107" t="s">
        <v>1523</v>
      </c>
      <c r="C107">
        <v>2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</row>
    <row r="108" spans="1:36" x14ac:dyDescent="0.25">
      <c r="A108" t="s">
        <v>103</v>
      </c>
      <c r="B108" t="s">
        <v>1534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</row>
    <row r="109" spans="1:36" x14ac:dyDescent="0.25">
      <c r="A109" t="s">
        <v>109</v>
      </c>
      <c r="B109" t="s">
        <v>1543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</row>
    <row r="110" spans="1:36" x14ac:dyDescent="0.25">
      <c r="A110" t="s">
        <v>117</v>
      </c>
      <c r="B110" t="s">
        <v>1549</v>
      </c>
      <c r="C110">
        <v>2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</row>
    <row r="111" spans="1:36" x14ac:dyDescent="0.25">
      <c r="A111" t="s">
        <v>124</v>
      </c>
      <c r="B111" t="s">
        <v>1558</v>
      </c>
      <c r="C111">
        <v>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</row>
    <row r="112" spans="1:36" x14ac:dyDescent="0.25">
      <c r="A112" t="s">
        <v>133</v>
      </c>
      <c r="B112" t="s">
        <v>1564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</row>
    <row r="113" spans="1:36" x14ac:dyDescent="0.25">
      <c r="A113" t="s">
        <v>140</v>
      </c>
      <c r="B113" t="s">
        <v>1573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</row>
    <row r="114" spans="1:36" x14ac:dyDescent="0.25">
      <c r="A114" t="s">
        <v>147</v>
      </c>
      <c r="B114" t="s">
        <v>1580</v>
      </c>
      <c r="C114">
        <v>2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</row>
    <row r="115" spans="1:36" x14ac:dyDescent="0.25">
      <c r="A115" t="s">
        <v>154</v>
      </c>
      <c r="B115" t="s">
        <v>1587</v>
      </c>
      <c r="C115">
        <v>2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</row>
    <row r="116" spans="1:36" x14ac:dyDescent="0.25">
      <c r="A116" t="s">
        <v>161</v>
      </c>
      <c r="B116" t="s">
        <v>1594</v>
      </c>
      <c r="C116">
        <v>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</row>
    <row r="117" spans="1:36" x14ac:dyDescent="0.25">
      <c r="A117" t="s">
        <v>168</v>
      </c>
      <c r="B117" t="s">
        <v>1601</v>
      </c>
      <c r="C117">
        <v>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</row>
    <row r="118" spans="1:36" x14ac:dyDescent="0.25">
      <c r="A118" t="s">
        <v>174</v>
      </c>
      <c r="B118" t="s">
        <v>1608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</row>
    <row r="119" spans="1:36" x14ac:dyDescent="0.25">
      <c r="A119" t="s">
        <v>181</v>
      </c>
      <c r="B119" t="s">
        <v>1614</v>
      </c>
      <c r="C119">
        <v>2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</row>
    <row r="120" spans="1:36" x14ac:dyDescent="0.25">
      <c r="A120" t="s">
        <v>188</v>
      </c>
      <c r="B120" t="s">
        <v>1621</v>
      </c>
      <c r="C120">
        <v>2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</row>
    <row r="121" spans="1:36" x14ac:dyDescent="0.25">
      <c r="A121" t="s">
        <v>195</v>
      </c>
      <c r="B121" t="s">
        <v>1629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</row>
    <row r="122" spans="1:36" x14ac:dyDescent="0.25">
      <c r="A122" t="s">
        <v>201</v>
      </c>
      <c r="B122" t="s">
        <v>1635</v>
      </c>
      <c r="C122">
        <v>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</row>
    <row r="123" spans="1:36" x14ac:dyDescent="0.25">
      <c r="A123" t="s">
        <v>207</v>
      </c>
      <c r="B123" t="s">
        <v>1641</v>
      </c>
      <c r="C123">
        <v>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</row>
    <row r="124" spans="1:36" x14ac:dyDescent="0.25">
      <c r="A124" t="s">
        <v>216</v>
      </c>
      <c r="B124" t="s">
        <v>1647</v>
      </c>
      <c r="C124">
        <v>2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</row>
    <row r="125" spans="1:36" x14ac:dyDescent="0.25">
      <c r="A125" t="s">
        <v>224</v>
      </c>
      <c r="B125" t="s">
        <v>1656</v>
      </c>
      <c r="C125">
        <v>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</row>
    <row r="126" spans="1:36" x14ac:dyDescent="0.25">
      <c r="A126" t="s">
        <v>233</v>
      </c>
      <c r="B126" t="s">
        <v>1664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</row>
    <row r="127" spans="1:36" x14ac:dyDescent="0.25">
      <c r="A127" t="s">
        <v>240</v>
      </c>
      <c r="B127" t="s">
        <v>1673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</row>
    <row r="128" spans="1:36" x14ac:dyDescent="0.25">
      <c r="A128" t="s">
        <v>249</v>
      </c>
      <c r="B128" t="s">
        <v>1680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</row>
    <row r="129" spans="1:36" x14ac:dyDescent="0.25">
      <c r="A129" t="s">
        <v>256</v>
      </c>
      <c r="B129" t="s">
        <v>1689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</row>
    <row r="130" spans="1:36" x14ac:dyDescent="0.25">
      <c r="A130" t="s">
        <v>266</v>
      </c>
      <c r="B130" t="s">
        <v>1696</v>
      </c>
      <c r="C130">
        <v>2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</row>
    <row r="131" spans="1:36" x14ac:dyDescent="0.25">
      <c r="A131" t="s">
        <v>275</v>
      </c>
      <c r="B131" t="s">
        <v>1707</v>
      </c>
      <c r="C131">
        <v>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</row>
    <row r="132" spans="1:36" x14ac:dyDescent="0.25">
      <c r="A132" t="s">
        <v>283</v>
      </c>
      <c r="B132" t="s">
        <v>1715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</row>
    <row r="133" spans="1:36" x14ac:dyDescent="0.25">
      <c r="A133" t="s">
        <v>290</v>
      </c>
      <c r="B133" t="s">
        <v>1723</v>
      </c>
      <c r="C133">
        <v>2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</row>
    <row r="134" spans="1:36" x14ac:dyDescent="0.25">
      <c r="A134" t="s">
        <v>303</v>
      </c>
      <c r="B134" t="s">
        <v>1736</v>
      </c>
      <c r="C134">
        <v>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</row>
    <row r="135" spans="1:36" x14ac:dyDescent="0.25">
      <c r="A135" t="s">
        <v>309</v>
      </c>
      <c r="B135" t="s">
        <v>1743</v>
      </c>
      <c r="C135">
        <v>3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</row>
    <row r="136" spans="1:36" x14ac:dyDescent="0.25">
      <c r="A136" t="s">
        <v>316</v>
      </c>
      <c r="B136" t="s">
        <v>1749</v>
      </c>
      <c r="C136">
        <v>2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</row>
    <row r="137" spans="1:36" x14ac:dyDescent="0.25">
      <c r="A137" t="s">
        <v>321</v>
      </c>
      <c r="B137" t="s">
        <v>1756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</row>
    <row r="138" spans="1:36" x14ac:dyDescent="0.25">
      <c r="A138" t="s">
        <v>325</v>
      </c>
      <c r="B138" t="s">
        <v>1761</v>
      </c>
      <c r="C138">
        <v>0</v>
      </c>
      <c r="D138">
        <v>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</row>
    <row r="139" spans="1:36" x14ac:dyDescent="0.25">
      <c r="A139" t="s">
        <v>334</v>
      </c>
      <c r="B139" t="s">
        <v>1765</v>
      </c>
      <c r="C139">
        <v>3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</row>
    <row r="140" spans="1:36" x14ac:dyDescent="0.25">
      <c r="A140" t="s">
        <v>342</v>
      </c>
      <c r="B140" t="s">
        <v>1775</v>
      </c>
      <c r="C140">
        <v>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</row>
    <row r="141" spans="1:36" x14ac:dyDescent="0.25">
      <c r="A141" t="s">
        <v>350</v>
      </c>
      <c r="B141" t="s">
        <v>1782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</row>
    <row r="142" spans="1:36" x14ac:dyDescent="0.25">
      <c r="A142" t="s">
        <v>356</v>
      </c>
      <c r="B142" t="s">
        <v>1790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</row>
    <row r="143" spans="1:36" x14ac:dyDescent="0.25">
      <c r="A143" t="s">
        <v>364</v>
      </c>
      <c r="B143" t="s">
        <v>1796</v>
      </c>
      <c r="C143">
        <v>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</row>
    <row r="144" spans="1:36" x14ac:dyDescent="0.25">
      <c r="A144" t="s">
        <v>383</v>
      </c>
      <c r="B144" t="s">
        <v>1818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</row>
    <row r="145" spans="1:36" x14ac:dyDescent="0.25">
      <c r="A145" t="s">
        <v>390</v>
      </c>
      <c r="B145" t="s">
        <v>1823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</row>
    <row r="146" spans="1:36" x14ac:dyDescent="0.25">
      <c r="A146" t="s">
        <v>398</v>
      </c>
      <c r="B146" t="s">
        <v>1830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</row>
    <row r="147" spans="1:36" x14ac:dyDescent="0.25">
      <c r="A147" t="s">
        <v>406</v>
      </c>
      <c r="B147" t="s">
        <v>1838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</row>
    <row r="148" spans="1:36" x14ac:dyDescent="0.25">
      <c r="A148" t="s">
        <v>414</v>
      </c>
      <c r="B148" t="s">
        <v>1847</v>
      </c>
      <c r="C148">
        <v>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</row>
    <row r="149" spans="1:36" x14ac:dyDescent="0.25">
      <c r="A149" t="s">
        <v>420</v>
      </c>
      <c r="B149" t="s">
        <v>1854</v>
      </c>
      <c r="C149">
        <v>3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</row>
    <row r="150" spans="1:36" x14ac:dyDescent="0.25">
      <c r="A150" t="s">
        <v>425</v>
      </c>
      <c r="B150" t="s">
        <v>1860</v>
      </c>
      <c r="C150">
        <v>2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</row>
    <row r="151" spans="1:36" x14ac:dyDescent="0.25">
      <c r="A151" t="s">
        <v>431</v>
      </c>
      <c r="B151" t="s">
        <v>1865</v>
      </c>
      <c r="C151">
        <v>2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</row>
    <row r="152" spans="1:36" x14ac:dyDescent="0.25">
      <c r="A152" t="s">
        <v>438</v>
      </c>
      <c r="B152" t="s">
        <v>1871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</row>
    <row r="153" spans="1:36" x14ac:dyDescent="0.25">
      <c r="A153" t="s">
        <v>442</v>
      </c>
      <c r="B153" t="s">
        <v>1878</v>
      </c>
      <c r="C153">
        <v>1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</row>
    <row r="154" spans="1:36" x14ac:dyDescent="0.25">
      <c r="A154" t="s">
        <v>449</v>
      </c>
      <c r="B154" t="s">
        <v>1882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</row>
    <row r="155" spans="1:36" x14ac:dyDescent="0.25">
      <c r="A155" t="s">
        <v>456</v>
      </c>
      <c r="B155" t="s">
        <v>1889</v>
      </c>
      <c r="C155">
        <v>2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</row>
    <row r="156" spans="1:36" x14ac:dyDescent="0.25">
      <c r="A156" t="s">
        <v>463</v>
      </c>
      <c r="B156" t="s">
        <v>1896</v>
      </c>
      <c r="C156">
        <v>3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</row>
    <row r="157" spans="1:36" x14ac:dyDescent="0.25">
      <c r="A157" t="s">
        <v>469</v>
      </c>
      <c r="B157" t="s">
        <v>1903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</row>
    <row r="158" spans="1:36" x14ac:dyDescent="0.25">
      <c r="A158" t="s">
        <v>476</v>
      </c>
      <c r="B158" t="s">
        <v>191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</row>
    <row r="159" spans="1:36" x14ac:dyDescent="0.25">
      <c r="A159" t="s">
        <v>481</v>
      </c>
      <c r="B159" t="s">
        <v>1916</v>
      </c>
      <c r="C159">
        <v>2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</row>
    <row r="160" spans="1:36" x14ac:dyDescent="0.25">
      <c r="A160" t="s">
        <v>488</v>
      </c>
      <c r="B160" t="s">
        <v>192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</row>
    <row r="161" spans="1:36" x14ac:dyDescent="0.25">
      <c r="A161" t="s">
        <v>493</v>
      </c>
      <c r="B161" t="s">
        <v>1928</v>
      </c>
      <c r="C161">
        <v>3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</row>
    <row r="162" spans="1:36" x14ac:dyDescent="0.25">
      <c r="A162" t="s">
        <v>498</v>
      </c>
      <c r="B162" t="s">
        <v>1933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</row>
    <row r="163" spans="1:36" x14ac:dyDescent="0.25">
      <c r="A163" t="s">
        <v>504</v>
      </c>
      <c r="B163" t="s">
        <v>1938</v>
      </c>
      <c r="C163">
        <v>1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</row>
    <row r="164" spans="1:36" x14ac:dyDescent="0.25">
      <c r="A164" t="s">
        <v>510</v>
      </c>
      <c r="B164" t="s">
        <v>1944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</row>
    <row r="165" spans="1:36" x14ac:dyDescent="0.25">
      <c r="A165" t="s">
        <v>514</v>
      </c>
      <c r="B165" t="s">
        <v>195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</row>
    <row r="166" spans="1:36" x14ac:dyDescent="0.25">
      <c r="A166" t="s">
        <v>522</v>
      </c>
      <c r="B166" t="s">
        <v>1954</v>
      </c>
      <c r="C166">
        <v>3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</row>
    <row r="167" spans="1:36" x14ac:dyDescent="0.25">
      <c r="A167" t="s">
        <v>530</v>
      </c>
      <c r="B167" t="s">
        <v>1962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</row>
    <row r="168" spans="1:36" x14ac:dyDescent="0.25">
      <c r="A168" t="s">
        <v>539</v>
      </c>
      <c r="B168" t="s">
        <v>1971</v>
      </c>
      <c r="C168">
        <v>2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</row>
    <row r="169" spans="1:36" x14ac:dyDescent="0.25">
      <c r="A169" t="s">
        <v>543</v>
      </c>
      <c r="B169" t="s">
        <v>1979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</row>
    <row r="170" spans="1:36" x14ac:dyDescent="0.25">
      <c r="A170" t="s">
        <v>551</v>
      </c>
      <c r="B170" t="s">
        <v>1983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</row>
    <row r="171" spans="1:36" x14ac:dyDescent="0.25">
      <c r="A171" t="s">
        <v>558</v>
      </c>
      <c r="B171" t="s">
        <v>1991</v>
      </c>
      <c r="C171">
        <v>2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</row>
    <row r="172" spans="1:36" x14ac:dyDescent="0.25">
      <c r="A172" t="s">
        <v>568</v>
      </c>
      <c r="B172" t="s">
        <v>2003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</row>
    <row r="173" spans="1:36" x14ac:dyDescent="0.25">
      <c r="A173" t="s">
        <v>574</v>
      </c>
      <c r="B173" t="s">
        <v>2008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</row>
    <row r="174" spans="1:36" x14ac:dyDescent="0.25">
      <c r="A174" t="s">
        <v>584</v>
      </c>
      <c r="B174" t="s">
        <v>2017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</row>
    <row r="175" spans="1:36" x14ac:dyDescent="0.25">
      <c r="A175" t="s">
        <v>590</v>
      </c>
      <c r="B175" t="s">
        <v>2024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</row>
    <row r="176" spans="1:36" x14ac:dyDescent="0.25">
      <c r="A176" t="s">
        <v>600</v>
      </c>
      <c r="B176" t="s">
        <v>2031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</row>
    <row r="177" spans="1:36" x14ac:dyDescent="0.25">
      <c r="A177" t="s">
        <v>606</v>
      </c>
      <c r="B177" t="s">
        <v>204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</row>
    <row r="178" spans="1:36" x14ac:dyDescent="0.25">
      <c r="A178" t="s">
        <v>613</v>
      </c>
      <c r="B178" t="s">
        <v>2046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</row>
    <row r="179" spans="1:36" x14ac:dyDescent="0.25">
      <c r="A179" t="s">
        <v>619</v>
      </c>
      <c r="B179" t="s">
        <v>2053</v>
      </c>
      <c r="C179">
        <v>2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</row>
    <row r="180" spans="1:36" x14ac:dyDescent="0.25">
      <c r="A180" t="s">
        <v>626</v>
      </c>
      <c r="B180" t="s">
        <v>2059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</row>
    <row r="181" spans="1:36" x14ac:dyDescent="0.25">
      <c r="A181" t="s">
        <v>629</v>
      </c>
      <c r="B181" t="s">
        <v>2066</v>
      </c>
      <c r="C181">
        <v>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</row>
    <row r="182" spans="1:36" x14ac:dyDescent="0.25">
      <c r="A182" t="s">
        <v>638</v>
      </c>
      <c r="B182" t="s">
        <v>2069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</row>
    <row r="183" spans="1:36" x14ac:dyDescent="0.25">
      <c r="A183" t="s">
        <v>646</v>
      </c>
      <c r="B183" t="s">
        <v>2078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</row>
    <row r="184" spans="1:36" x14ac:dyDescent="0.25">
      <c r="A184" t="s">
        <v>660</v>
      </c>
      <c r="B184" t="s">
        <v>2091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</row>
    <row r="185" spans="1:36" x14ac:dyDescent="0.25">
      <c r="A185" t="s">
        <v>667</v>
      </c>
      <c r="B185" t="s">
        <v>2101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</row>
    <row r="186" spans="1:36" x14ac:dyDescent="0.25">
      <c r="A186" t="s">
        <v>671</v>
      </c>
      <c r="B186" t="s">
        <v>2107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</row>
    <row r="187" spans="1:36" x14ac:dyDescent="0.25">
      <c r="A187" t="s">
        <v>676</v>
      </c>
      <c r="B187" t="s">
        <v>2111</v>
      </c>
      <c r="C187">
        <v>3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</row>
    <row r="188" spans="1:36" x14ac:dyDescent="0.25">
      <c r="A188" t="s">
        <v>682</v>
      </c>
      <c r="B188" t="s">
        <v>2116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</row>
    <row r="189" spans="1:36" x14ac:dyDescent="0.25">
      <c r="A189" t="s">
        <v>689</v>
      </c>
      <c r="B189" t="s">
        <v>2122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</row>
    <row r="190" spans="1:36" x14ac:dyDescent="0.25">
      <c r="A190" t="s">
        <v>695</v>
      </c>
      <c r="B190" t="s">
        <v>2129</v>
      </c>
      <c r="C190">
        <v>2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</row>
    <row r="191" spans="1:36" x14ac:dyDescent="0.25">
      <c r="A191" t="s">
        <v>702</v>
      </c>
      <c r="B191" t="s">
        <v>2135</v>
      </c>
      <c r="C191">
        <v>2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</row>
    <row r="192" spans="1:36" x14ac:dyDescent="0.25">
      <c r="A192" t="s">
        <v>710</v>
      </c>
      <c r="B192" t="s">
        <v>2142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</row>
    <row r="193" spans="1:36" x14ac:dyDescent="0.25">
      <c r="A193" t="s">
        <v>715</v>
      </c>
      <c r="B193" t="s">
        <v>215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</row>
    <row r="194" spans="1:36" x14ac:dyDescent="0.25">
      <c r="A194" t="s">
        <v>724</v>
      </c>
      <c r="B194" t="s">
        <v>2155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</row>
    <row r="195" spans="1:36" x14ac:dyDescent="0.25">
      <c r="A195" t="s">
        <v>733</v>
      </c>
      <c r="B195" t="s">
        <v>2166</v>
      </c>
      <c r="C195">
        <v>2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</row>
    <row r="196" spans="1:36" x14ac:dyDescent="0.25">
      <c r="A196" t="s">
        <v>744</v>
      </c>
      <c r="B196" t="s">
        <v>2178</v>
      </c>
      <c r="C196">
        <v>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</row>
    <row r="197" spans="1:36" x14ac:dyDescent="0.25">
      <c r="A197" t="s">
        <v>751</v>
      </c>
      <c r="B197" t="s">
        <v>2184</v>
      </c>
      <c r="C197">
        <v>2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</row>
    <row r="198" spans="1:36" x14ac:dyDescent="0.25">
      <c r="A198" t="s">
        <v>755</v>
      </c>
      <c r="B198" t="s">
        <v>2191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</row>
    <row r="199" spans="1:36" x14ac:dyDescent="0.25">
      <c r="A199" t="s">
        <v>763</v>
      </c>
      <c r="B199" t="s">
        <v>2195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</row>
    <row r="200" spans="1:36" x14ac:dyDescent="0.25">
      <c r="A200" t="s">
        <v>769</v>
      </c>
      <c r="B200" t="s">
        <v>2203</v>
      </c>
      <c r="C200">
        <v>2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</row>
    <row r="201" spans="1:36" x14ac:dyDescent="0.25">
      <c r="A201" t="s">
        <v>778</v>
      </c>
      <c r="B201" t="s">
        <v>2209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</row>
    <row r="202" spans="1:36" x14ac:dyDescent="0.25">
      <c r="A202" t="s">
        <v>783</v>
      </c>
      <c r="B202" t="s">
        <v>2218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</row>
    <row r="203" spans="1:36" x14ac:dyDescent="0.25">
      <c r="A203" t="s">
        <v>784</v>
      </c>
      <c r="B203" t="s">
        <v>2223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</row>
    <row r="204" spans="1:36" x14ac:dyDescent="0.25">
      <c r="A204" t="s">
        <v>786</v>
      </c>
      <c r="B204" t="s">
        <v>2225</v>
      </c>
      <c r="C204">
        <v>2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</row>
    <row r="205" spans="1:36" x14ac:dyDescent="0.25">
      <c r="A205" t="s">
        <v>787</v>
      </c>
      <c r="B205" t="s">
        <v>2226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</row>
    <row r="206" spans="1:36" x14ac:dyDescent="0.25">
      <c r="A206" t="s">
        <v>788</v>
      </c>
      <c r="B206" t="s">
        <v>2227</v>
      </c>
      <c r="C206">
        <v>2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</row>
    <row r="207" spans="1:36" x14ac:dyDescent="0.25">
      <c r="A207" t="s">
        <v>789</v>
      </c>
      <c r="B207" t="s">
        <v>2228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</row>
    <row r="208" spans="1:36" x14ac:dyDescent="0.25">
      <c r="A208" t="s">
        <v>790</v>
      </c>
      <c r="B208" t="s">
        <v>2229</v>
      </c>
      <c r="C208">
        <v>2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</row>
    <row r="209" spans="1:36" x14ac:dyDescent="0.25">
      <c r="A209" t="s">
        <v>791</v>
      </c>
      <c r="B209" t="s">
        <v>2230</v>
      </c>
      <c r="C209">
        <v>2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</row>
    <row r="210" spans="1:36" x14ac:dyDescent="0.25">
      <c r="A210" t="s">
        <v>792</v>
      </c>
      <c r="B210" t="s">
        <v>2231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</row>
    <row r="211" spans="1:36" x14ac:dyDescent="0.25">
      <c r="A211" t="s">
        <v>793</v>
      </c>
      <c r="B211" t="s">
        <v>2232</v>
      </c>
      <c r="C211">
        <v>2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</row>
    <row r="212" spans="1:36" x14ac:dyDescent="0.25">
      <c r="A212" t="s">
        <v>795</v>
      </c>
      <c r="B212" t="s">
        <v>2234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</row>
    <row r="213" spans="1:36" x14ac:dyDescent="0.25">
      <c r="A213" t="s">
        <v>796</v>
      </c>
      <c r="B213" t="s">
        <v>2235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</row>
    <row r="214" spans="1:36" x14ac:dyDescent="0.25">
      <c r="A214" t="s">
        <v>797</v>
      </c>
      <c r="B214" t="s">
        <v>2236</v>
      </c>
      <c r="C214">
        <v>2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</row>
    <row r="215" spans="1:36" x14ac:dyDescent="0.25">
      <c r="A215" t="s">
        <v>798</v>
      </c>
      <c r="B215" t="s">
        <v>2237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</row>
    <row r="216" spans="1:36" x14ac:dyDescent="0.25">
      <c r="A216" t="s">
        <v>799</v>
      </c>
      <c r="B216" t="s">
        <v>2238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</row>
    <row r="217" spans="1:36" x14ac:dyDescent="0.25">
      <c r="A217" t="s">
        <v>800</v>
      </c>
      <c r="B217" t="s">
        <v>2239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</row>
    <row r="218" spans="1:36" x14ac:dyDescent="0.25">
      <c r="A218" t="s">
        <v>801</v>
      </c>
      <c r="B218" t="s">
        <v>2240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</row>
    <row r="219" spans="1:36" x14ac:dyDescent="0.25">
      <c r="A219" t="s">
        <v>802</v>
      </c>
      <c r="B219" t="s">
        <v>2241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</row>
    <row r="220" spans="1:36" x14ac:dyDescent="0.25">
      <c r="A220" t="s">
        <v>804</v>
      </c>
      <c r="B220" t="s">
        <v>2243</v>
      </c>
      <c r="C220">
        <v>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</row>
    <row r="221" spans="1:36" x14ac:dyDescent="0.25">
      <c r="A221" t="s">
        <v>805</v>
      </c>
      <c r="B221" t="s">
        <v>2244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</row>
    <row r="222" spans="1:36" x14ac:dyDescent="0.25">
      <c r="A222" t="s">
        <v>806</v>
      </c>
      <c r="B222" t="s">
        <v>2245</v>
      </c>
      <c r="C222">
        <v>2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</row>
    <row r="223" spans="1:36" x14ac:dyDescent="0.25">
      <c r="A223" t="s">
        <v>807</v>
      </c>
      <c r="B223" t="s">
        <v>2246</v>
      </c>
      <c r="C223">
        <v>2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</row>
    <row r="224" spans="1:36" x14ac:dyDescent="0.25">
      <c r="A224" t="s">
        <v>808</v>
      </c>
      <c r="B224" t="s">
        <v>2247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</row>
    <row r="225" spans="1:36" x14ac:dyDescent="0.25">
      <c r="A225" t="s">
        <v>809</v>
      </c>
      <c r="B225" t="s">
        <v>2248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</row>
    <row r="226" spans="1:36" x14ac:dyDescent="0.25">
      <c r="A226" t="s">
        <v>810</v>
      </c>
      <c r="B226" t="s">
        <v>2249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</row>
    <row r="227" spans="1:36" x14ac:dyDescent="0.25">
      <c r="A227" t="s">
        <v>811</v>
      </c>
      <c r="B227" t="s">
        <v>2250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</row>
    <row r="228" spans="1:36" x14ac:dyDescent="0.25">
      <c r="A228" t="s">
        <v>812</v>
      </c>
      <c r="B228" t="s">
        <v>2251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</row>
    <row r="229" spans="1:36" x14ac:dyDescent="0.25">
      <c r="A229" t="s">
        <v>813</v>
      </c>
      <c r="B229" t="s">
        <v>2252</v>
      </c>
      <c r="C229">
        <v>2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</row>
    <row r="230" spans="1:36" x14ac:dyDescent="0.25">
      <c r="A230" t="s">
        <v>815</v>
      </c>
      <c r="B230" t="s">
        <v>2254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</row>
    <row r="231" spans="1:36" x14ac:dyDescent="0.25">
      <c r="A231" t="s">
        <v>816</v>
      </c>
      <c r="B231" t="s">
        <v>2255</v>
      </c>
      <c r="C231">
        <v>2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</row>
    <row r="232" spans="1:36" x14ac:dyDescent="0.25">
      <c r="A232" t="s">
        <v>817</v>
      </c>
      <c r="B232" t="s">
        <v>2256</v>
      </c>
      <c r="C232">
        <v>0</v>
      </c>
      <c r="D232">
        <v>2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</row>
    <row r="233" spans="1:36" x14ac:dyDescent="0.25">
      <c r="A233" t="s">
        <v>818</v>
      </c>
      <c r="B233" t="s">
        <v>2257</v>
      </c>
      <c r="C233">
        <v>2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</row>
    <row r="234" spans="1:36" x14ac:dyDescent="0.25">
      <c r="A234" t="s">
        <v>819</v>
      </c>
      <c r="B234" t="s">
        <v>2258</v>
      </c>
      <c r="C234">
        <v>2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</row>
    <row r="235" spans="1:36" x14ac:dyDescent="0.25">
      <c r="A235" t="s">
        <v>820</v>
      </c>
      <c r="B235" t="s">
        <v>2259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</row>
    <row r="236" spans="1:36" x14ac:dyDescent="0.25">
      <c r="A236" t="s">
        <v>821</v>
      </c>
      <c r="B236" t="s">
        <v>2260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</row>
    <row r="237" spans="1:36" x14ac:dyDescent="0.25">
      <c r="A237" t="s">
        <v>822</v>
      </c>
      <c r="B237" t="s">
        <v>2261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</row>
    <row r="238" spans="1:36" x14ac:dyDescent="0.25">
      <c r="A238" t="s">
        <v>823</v>
      </c>
      <c r="B238" t="s">
        <v>2262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</row>
    <row r="239" spans="1:36" x14ac:dyDescent="0.25">
      <c r="A239" t="s">
        <v>824</v>
      </c>
      <c r="B239" t="s">
        <v>2263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</row>
    <row r="240" spans="1:36" x14ac:dyDescent="0.25">
      <c r="A240" t="s">
        <v>826</v>
      </c>
      <c r="B240" t="s">
        <v>2265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</row>
    <row r="241" spans="1:36" x14ac:dyDescent="0.25">
      <c r="A241" t="s">
        <v>827</v>
      </c>
      <c r="B241" t="s">
        <v>2266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1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</row>
    <row r="242" spans="1:36" x14ac:dyDescent="0.25">
      <c r="A242" t="s">
        <v>828</v>
      </c>
      <c r="B242" t="s">
        <v>2267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</row>
    <row r="243" spans="1:36" x14ac:dyDescent="0.25">
      <c r="A243" t="s">
        <v>829</v>
      </c>
      <c r="B243" t="s">
        <v>2268</v>
      </c>
      <c r="C243">
        <v>2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</row>
    <row r="244" spans="1:36" x14ac:dyDescent="0.25">
      <c r="A244" t="s">
        <v>830</v>
      </c>
      <c r="B244" t="s">
        <v>2269</v>
      </c>
      <c r="C244">
        <v>2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</row>
    <row r="245" spans="1:36" x14ac:dyDescent="0.25">
      <c r="A245" t="s">
        <v>831</v>
      </c>
      <c r="B245" t="s">
        <v>2270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</row>
    <row r="246" spans="1:36" x14ac:dyDescent="0.25">
      <c r="A246" t="s">
        <v>832</v>
      </c>
      <c r="B246" t="s">
        <v>2271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</row>
    <row r="247" spans="1:36" x14ac:dyDescent="0.25">
      <c r="A247" t="s">
        <v>833</v>
      </c>
      <c r="B247" t="s">
        <v>2272</v>
      </c>
      <c r="C247">
        <v>0</v>
      </c>
      <c r="D247">
        <v>2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</row>
    <row r="248" spans="1:36" x14ac:dyDescent="0.25">
      <c r="A248" t="s">
        <v>834</v>
      </c>
      <c r="B248" t="s">
        <v>2273</v>
      </c>
      <c r="C248">
        <v>2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</row>
    <row r="249" spans="1:36" x14ac:dyDescent="0.25">
      <c r="A249" t="s">
        <v>835</v>
      </c>
      <c r="B249" t="s">
        <v>2274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</row>
    <row r="250" spans="1:36" x14ac:dyDescent="0.25">
      <c r="A250" t="s">
        <v>837</v>
      </c>
      <c r="B250" t="s">
        <v>2276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</row>
    <row r="251" spans="1:36" x14ac:dyDescent="0.25">
      <c r="A251" t="s">
        <v>838</v>
      </c>
      <c r="B251" t="s">
        <v>2277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</row>
    <row r="252" spans="1:36" x14ac:dyDescent="0.25">
      <c r="A252" t="s">
        <v>839</v>
      </c>
      <c r="B252" t="s">
        <v>2278</v>
      </c>
      <c r="C252">
        <v>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</row>
    <row r="253" spans="1:36" x14ac:dyDescent="0.25">
      <c r="A253" t="s">
        <v>840</v>
      </c>
      <c r="B253" t="s">
        <v>2279</v>
      </c>
      <c r="C253">
        <v>2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</row>
    <row r="254" spans="1:36" x14ac:dyDescent="0.25">
      <c r="A254" t="s">
        <v>841</v>
      </c>
      <c r="B254" t="s">
        <v>2280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</row>
    <row r="255" spans="1:36" x14ac:dyDescent="0.25">
      <c r="A255" t="s">
        <v>842</v>
      </c>
      <c r="B255" t="s">
        <v>2281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</row>
    <row r="256" spans="1:36" x14ac:dyDescent="0.25">
      <c r="A256" t="s">
        <v>843</v>
      </c>
      <c r="B256" t="s">
        <v>2282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</row>
    <row r="257" spans="1:36" x14ac:dyDescent="0.25">
      <c r="A257" t="s">
        <v>844</v>
      </c>
      <c r="B257" t="s">
        <v>2283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</row>
    <row r="258" spans="1:36" x14ac:dyDescent="0.25">
      <c r="A258" t="s">
        <v>845</v>
      </c>
      <c r="B258" t="s">
        <v>2284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</row>
    <row r="259" spans="1:36" x14ac:dyDescent="0.25">
      <c r="A259" t="s">
        <v>847</v>
      </c>
      <c r="B259" t="s">
        <v>2286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</row>
    <row r="260" spans="1:36" x14ac:dyDescent="0.25">
      <c r="A260" t="s">
        <v>848</v>
      </c>
      <c r="B260" t="s">
        <v>2287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</row>
    <row r="261" spans="1:36" x14ac:dyDescent="0.25">
      <c r="A261" t="s">
        <v>849</v>
      </c>
      <c r="B261" t="s">
        <v>2288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</row>
    <row r="262" spans="1:36" x14ac:dyDescent="0.25">
      <c r="A262" t="s">
        <v>850</v>
      </c>
      <c r="B262" t="s">
        <v>2289</v>
      </c>
      <c r="C262"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</row>
    <row r="263" spans="1:36" x14ac:dyDescent="0.25">
      <c r="A263" t="s">
        <v>851</v>
      </c>
      <c r="B263" t="s">
        <v>229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</row>
    <row r="264" spans="1:36" x14ac:dyDescent="0.25">
      <c r="A264" t="s">
        <v>852</v>
      </c>
      <c r="B264" t="s">
        <v>2291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</row>
    <row r="265" spans="1:36" x14ac:dyDescent="0.25">
      <c r="A265" t="s">
        <v>853</v>
      </c>
      <c r="B265" t="s">
        <v>2292</v>
      </c>
      <c r="C265">
        <v>2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</row>
    <row r="266" spans="1:36" x14ac:dyDescent="0.25">
      <c r="A266" t="s">
        <v>854</v>
      </c>
      <c r="B266" t="s">
        <v>2293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</row>
    <row r="267" spans="1:36" x14ac:dyDescent="0.25">
      <c r="A267" t="s">
        <v>855</v>
      </c>
      <c r="B267" t="s">
        <v>2294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</row>
    <row r="268" spans="1:36" x14ac:dyDescent="0.25">
      <c r="A268" t="s">
        <v>856</v>
      </c>
      <c r="B268" t="s">
        <v>2295</v>
      </c>
      <c r="C268">
        <v>2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</row>
    <row r="269" spans="1:36" x14ac:dyDescent="0.25">
      <c r="A269" t="s">
        <v>858</v>
      </c>
      <c r="B269" t="s">
        <v>2297</v>
      </c>
      <c r="C269">
        <v>2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</row>
    <row r="270" spans="1:36" x14ac:dyDescent="0.25">
      <c r="A270" t="s">
        <v>859</v>
      </c>
      <c r="B270" t="s">
        <v>2298</v>
      </c>
      <c r="C270"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</row>
    <row r="271" spans="1:36" x14ac:dyDescent="0.25">
      <c r="A271" t="s">
        <v>860</v>
      </c>
      <c r="B271" t="s">
        <v>2299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</row>
    <row r="272" spans="1:36" x14ac:dyDescent="0.25">
      <c r="A272" t="s">
        <v>861</v>
      </c>
      <c r="B272" t="s">
        <v>2300</v>
      </c>
      <c r="C272">
        <v>2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</row>
    <row r="273" spans="1:36" x14ac:dyDescent="0.25">
      <c r="A273" t="s">
        <v>862</v>
      </c>
      <c r="B273" t="s">
        <v>2301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</row>
    <row r="274" spans="1:36" x14ac:dyDescent="0.25">
      <c r="A274" t="s">
        <v>863</v>
      </c>
      <c r="B274" t="s">
        <v>2302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</row>
    <row r="275" spans="1:36" x14ac:dyDescent="0.25">
      <c r="A275" t="s">
        <v>864</v>
      </c>
      <c r="B275" t="s">
        <v>2303</v>
      </c>
      <c r="C275">
        <v>2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</row>
    <row r="276" spans="1:36" x14ac:dyDescent="0.25">
      <c r="A276" t="s">
        <v>866</v>
      </c>
      <c r="B276" t="s">
        <v>2305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</row>
    <row r="277" spans="1:36" x14ac:dyDescent="0.25">
      <c r="A277" t="s">
        <v>867</v>
      </c>
      <c r="B277" t="s">
        <v>2306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</row>
    <row r="278" spans="1:36" x14ac:dyDescent="0.25">
      <c r="A278" t="s">
        <v>868</v>
      </c>
      <c r="B278" t="s">
        <v>2307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</row>
    <row r="279" spans="1:36" x14ac:dyDescent="0.25">
      <c r="A279" t="s">
        <v>869</v>
      </c>
      <c r="B279" t="s">
        <v>2308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</row>
    <row r="280" spans="1:36" x14ac:dyDescent="0.25">
      <c r="A280" t="s">
        <v>870</v>
      </c>
      <c r="B280" t="s">
        <v>2309</v>
      </c>
      <c r="C280">
        <v>2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</row>
    <row r="281" spans="1:36" x14ac:dyDescent="0.25">
      <c r="A281" t="s">
        <v>871</v>
      </c>
      <c r="B281" t="s">
        <v>2310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</row>
    <row r="282" spans="1:36" x14ac:dyDescent="0.25">
      <c r="A282" t="s">
        <v>872</v>
      </c>
      <c r="B282" t="s">
        <v>231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</row>
    <row r="283" spans="1:36" x14ac:dyDescent="0.25">
      <c r="A283" t="s">
        <v>873</v>
      </c>
      <c r="B283" t="s">
        <v>2312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</row>
    <row r="284" spans="1:36" x14ac:dyDescent="0.25">
      <c r="A284" t="s">
        <v>874</v>
      </c>
      <c r="B284" t="s">
        <v>2313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</row>
    <row r="285" spans="1:36" x14ac:dyDescent="0.25">
      <c r="A285" t="s">
        <v>875</v>
      </c>
      <c r="B285" t="s">
        <v>2314</v>
      </c>
      <c r="C285">
        <v>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</row>
    <row r="286" spans="1:36" x14ac:dyDescent="0.25">
      <c r="A286" t="s">
        <v>878</v>
      </c>
      <c r="B286" t="s">
        <v>2317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</row>
    <row r="287" spans="1:36" x14ac:dyDescent="0.25">
      <c r="A287" t="s">
        <v>879</v>
      </c>
      <c r="B287" t="s">
        <v>2318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</row>
    <row r="288" spans="1:36" x14ac:dyDescent="0.25">
      <c r="A288" t="s">
        <v>880</v>
      </c>
      <c r="B288" t="s">
        <v>2319</v>
      </c>
      <c r="C288">
        <v>2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</row>
    <row r="289" spans="1:36" x14ac:dyDescent="0.25">
      <c r="A289" t="s">
        <v>881</v>
      </c>
      <c r="B289" t="s">
        <v>2320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</row>
    <row r="290" spans="1:36" x14ac:dyDescent="0.25">
      <c r="A290" t="s">
        <v>882</v>
      </c>
      <c r="B290" t="s">
        <v>2321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</row>
    <row r="291" spans="1:36" x14ac:dyDescent="0.25">
      <c r="A291" t="s">
        <v>883</v>
      </c>
      <c r="B291" t="s">
        <v>2322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</row>
    <row r="292" spans="1:36" x14ac:dyDescent="0.25">
      <c r="A292" t="s">
        <v>884</v>
      </c>
      <c r="B292" t="s">
        <v>2323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</row>
    <row r="293" spans="1:36" x14ac:dyDescent="0.25">
      <c r="A293" t="s">
        <v>885</v>
      </c>
      <c r="B293" t="s">
        <v>2324</v>
      </c>
      <c r="C293">
        <v>3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</row>
    <row r="294" spans="1:36" x14ac:dyDescent="0.25">
      <c r="A294" t="s">
        <v>886</v>
      </c>
      <c r="B294" t="s">
        <v>2325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</row>
    <row r="295" spans="1:36" x14ac:dyDescent="0.25">
      <c r="A295" t="s">
        <v>888</v>
      </c>
      <c r="B295" t="s">
        <v>2327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</row>
    <row r="296" spans="1:36" x14ac:dyDescent="0.25">
      <c r="A296" t="s">
        <v>889</v>
      </c>
      <c r="B296" t="s">
        <v>2328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</row>
    <row r="297" spans="1:36" x14ac:dyDescent="0.25">
      <c r="A297" t="s">
        <v>890</v>
      </c>
      <c r="B297" t="s">
        <v>2329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</row>
    <row r="298" spans="1:36" x14ac:dyDescent="0.25">
      <c r="A298" t="s">
        <v>891</v>
      </c>
      <c r="B298" t="s">
        <v>2330</v>
      </c>
      <c r="C298">
        <v>2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</row>
    <row r="299" spans="1:36" x14ac:dyDescent="0.25">
      <c r="A299" t="s">
        <v>892</v>
      </c>
      <c r="B299" t="s">
        <v>2331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</row>
    <row r="300" spans="1:36" x14ac:dyDescent="0.25">
      <c r="A300" t="s">
        <v>893</v>
      </c>
      <c r="B300" t="s">
        <v>2332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</row>
    <row r="301" spans="1:36" x14ac:dyDescent="0.25">
      <c r="A301" t="s">
        <v>894</v>
      </c>
      <c r="B301" t="s">
        <v>2333</v>
      </c>
      <c r="C301">
        <v>2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</row>
    <row r="302" spans="1:36" x14ac:dyDescent="0.25">
      <c r="A302" t="s">
        <v>895</v>
      </c>
      <c r="B302" t="s">
        <v>2334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</row>
    <row r="303" spans="1:36" x14ac:dyDescent="0.25">
      <c r="A303" t="s">
        <v>896</v>
      </c>
      <c r="B303" t="s">
        <v>2335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</row>
    <row r="304" spans="1:36" x14ac:dyDescent="0.25">
      <c r="A304" t="s">
        <v>897</v>
      </c>
      <c r="B304" t="s">
        <v>2336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</row>
    <row r="305" spans="1:36" x14ac:dyDescent="0.25">
      <c r="A305" t="s">
        <v>899</v>
      </c>
      <c r="B305" t="s">
        <v>2338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</row>
    <row r="306" spans="1:36" x14ac:dyDescent="0.25">
      <c r="A306" t="s">
        <v>900</v>
      </c>
      <c r="B306" t="s">
        <v>2339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</row>
    <row r="307" spans="1:36" x14ac:dyDescent="0.25">
      <c r="A307" t="s">
        <v>901</v>
      </c>
      <c r="B307" t="s">
        <v>2340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</row>
    <row r="308" spans="1:36" x14ac:dyDescent="0.25">
      <c r="A308" t="s">
        <v>902</v>
      </c>
      <c r="B308" t="s">
        <v>2341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</row>
    <row r="309" spans="1:36" x14ac:dyDescent="0.25">
      <c r="A309" t="s">
        <v>903</v>
      </c>
      <c r="B309" t="s">
        <v>2342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</row>
    <row r="310" spans="1:36" x14ac:dyDescent="0.25">
      <c r="A310" t="s">
        <v>904</v>
      </c>
      <c r="B310" t="s">
        <v>2343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</row>
    <row r="311" spans="1:36" x14ac:dyDescent="0.25">
      <c r="A311" t="s">
        <v>905</v>
      </c>
      <c r="B311" t="s">
        <v>2344</v>
      </c>
      <c r="C311">
        <v>2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</row>
    <row r="312" spans="1:36" x14ac:dyDescent="0.25">
      <c r="A312" t="s">
        <v>906</v>
      </c>
      <c r="B312" t="s">
        <v>2345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</row>
    <row r="313" spans="1:36" x14ac:dyDescent="0.25">
      <c r="A313" t="s">
        <v>907</v>
      </c>
      <c r="B313" t="s">
        <v>2346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</row>
    <row r="314" spans="1:36" x14ac:dyDescent="0.25">
      <c r="A314" t="s">
        <v>909</v>
      </c>
      <c r="B314" t="s">
        <v>2348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</row>
    <row r="315" spans="1:36" x14ac:dyDescent="0.25">
      <c r="A315" t="s">
        <v>910</v>
      </c>
      <c r="B315" t="s">
        <v>2349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</row>
    <row r="316" spans="1:36" x14ac:dyDescent="0.25">
      <c r="A316" t="s">
        <v>911</v>
      </c>
      <c r="B316" t="s">
        <v>2350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</row>
    <row r="317" spans="1:36" x14ac:dyDescent="0.25">
      <c r="A317" t="s">
        <v>912</v>
      </c>
      <c r="B317" t="s">
        <v>2351</v>
      </c>
      <c r="C317">
        <v>2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</row>
    <row r="318" spans="1:36" x14ac:dyDescent="0.25">
      <c r="A318" t="s">
        <v>913</v>
      </c>
      <c r="B318" t="s">
        <v>2352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</row>
    <row r="319" spans="1:36" x14ac:dyDescent="0.25">
      <c r="A319" t="s">
        <v>914</v>
      </c>
      <c r="B319" t="s">
        <v>2353</v>
      </c>
      <c r="C319">
        <v>2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</row>
    <row r="320" spans="1:36" x14ac:dyDescent="0.25">
      <c r="A320" t="s">
        <v>915</v>
      </c>
      <c r="B320" t="s">
        <v>2354</v>
      </c>
      <c r="C320">
        <v>2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</row>
    <row r="321" spans="1:36" x14ac:dyDescent="0.25">
      <c r="A321" t="s">
        <v>916</v>
      </c>
      <c r="B321" t="s">
        <v>2355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</row>
    <row r="322" spans="1:36" x14ac:dyDescent="0.25">
      <c r="A322" t="s">
        <v>918</v>
      </c>
      <c r="B322" t="s">
        <v>2357</v>
      </c>
      <c r="C322">
        <v>2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</row>
    <row r="323" spans="1:36" x14ac:dyDescent="0.25">
      <c r="A323" t="s">
        <v>919</v>
      </c>
      <c r="B323" t="s">
        <v>2358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</row>
    <row r="324" spans="1:36" x14ac:dyDescent="0.25">
      <c r="A324" t="s">
        <v>920</v>
      </c>
      <c r="B324" t="s">
        <v>2359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</row>
    <row r="325" spans="1:36" x14ac:dyDescent="0.25">
      <c r="A325" t="s">
        <v>921</v>
      </c>
      <c r="B325" t="s">
        <v>2360</v>
      </c>
      <c r="C325"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</row>
    <row r="326" spans="1:36" x14ac:dyDescent="0.25">
      <c r="A326" t="s">
        <v>922</v>
      </c>
      <c r="B326" t="s">
        <v>2361</v>
      </c>
      <c r="C326">
        <v>1</v>
      </c>
      <c r="D326">
        <v>1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</row>
    <row r="327" spans="1:36" x14ac:dyDescent="0.25">
      <c r="A327" t="s">
        <v>923</v>
      </c>
      <c r="B327" t="s">
        <v>2362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</row>
    <row r="328" spans="1:36" x14ac:dyDescent="0.25">
      <c r="A328" t="s">
        <v>924</v>
      </c>
      <c r="B328" t="s">
        <v>2363</v>
      </c>
      <c r="C328">
        <v>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</row>
    <row r="329" spans="1:36" x14ac:dyDescent="0.25">
      <c r="A329" t="s">
        <v>926</v>
      </c>
      <c r="B329" t="s">
        <v>2365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</row>
    <row r="330" spans="1:36" x14ac:dyDescent="0.25">
      <c r="A330" t="s">
        <v>927</v>
      </c>
      <c r="B330" t="s">
        <v>2366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</row>
    <row r="331" spans="1:36" x14ac:dyDescent="0.25">
      <c r="A331" t="s">
        <v>928</v>
      </c>
      <c r="B331" t="s">
        <v>2367</v>
      </c>
      <c r="C331"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</row>
    <row r="332" spans="1:36" x14ac:dyDescent="0.25">
      <c r="A332" t="s">
        <v>929</v>
      </c>
      <c r="B332" t="s">
        <v>2368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</row>
    <row r="333" spans="1:36" x14ac:dyDescent="0.25">
      <c r="A333" t="s">
        <v>930</v>
      </c>
      <c r="B333" t="s">
        <v>2369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</row>
    <row r="334" spans="1:36" x14ac:dyDescent="0.25">
      <c r="A334" t="s">
        <v>931</v>
      </c>
      <c r="B334" t="s">
        <v>2370</v>
      </c>
      <c r="C334">
        <v>3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</row>
    <row r="335" spans="1:36" x14ac:dyDescent="0.25">
      <c r="A335" t="s">
        <v>932</v>
      </c>
      <c r="B335" t="s">
        <v>2371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</row>
    <row r="336" spans="1:36" x14ac:dyDescent="0.25">
      <c r="A336" t="s">
        <v>933</v>
      </c>
      <c r="B336" t="s">
        <v>2372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</row>
    <row r="337" spans="1:36" x14ac:dyDescent="0.25">
      <c r="A337" t="s">
        <v>934</v>
      </c>
      <c r="B337" t="s">
        <v>2373</v>
      </c>
      <c r="C337">
        <v>1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</row>
    <row r="338" spans="1:36" x14ac:dyDescent="0.25">
      <c r="A338" t="s">
        <v>936</v>
      </c>
      <c r="B338" t="s">
        <v>2375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</row>
    <row r="339" spans="1:36" x14ac:dyDescent="0.25">
      <c r="A339" t="s">
        <v>937</v>
      </c>
      <c r="B339" t="s">
        <v>2376</v>
      </c>
      <c r="C339">
        <v>3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</row>
    <row r="340" spans="1:36" x14ac:dyDescent="0.25">
      <c r="A340" t="s">
        <v>938</v>
      </c>
      <c r="B340" t="s">
        <v>2377</v>
      </c>
      <c r="C340">
        <v>2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</row>
    <row r="341" spans="1:36" x14ac:dyDescent="0.25">
      <c r="A341" t="s">
        <v>939</v>
      </c>
      <c r="B341" t="s">
        <v>2378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</row>
    <row r="342" spans="1:36" x14ac:dyDescent="0.25">
      <c r="A342" t="s">
        <v>940</v>
      </c>
      <c r="B342" t="s">
        <v>2379</v>
      </c>
      <c r="C342">
        <v>2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</row>
    <row r="343" spans="1:36" x14ac:dyDescent="0.25">
      <c r="A343" t="s">
        <v>941</v>
      </c>
      <c r="B343" t="s">
        <v>2380</v>
      </c>
      <c r="C343">
        <v>2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</row>
    <row r="344" spans="1:36" x14ac:dyDescent="0.25">
      <c r="A344" t="s">
        <v>942</v>
      </c>
      <c r="B344" t="s">
        <v>2381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</row>
    <row r="345" spans="1:36" x14ac:dyDescent="0.25">
      <c r="A345" t="s">
        <v>943</v>
      </c>
      <c r="B345" t="s">
        <v>2382</v>
      </c>
      <c r="C345">
        <v>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</row>
    <row r="346" spans="1:36" x14ac:dyDescent="0.25">
      <c r="A346" t="s">
        <v>944</v>
      </c>
      <c r="B346" t="s">
        <v>2383</v>
      </c>
      <c r="C346"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</row>
    <row r="347" spans="1:36" x14ac:dyDescent="0.25">
      <c r="A347" t="s">
        <v>945</v>
      </c>
      <c r="B347" t="s">
        <v>2384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</row>
    <row r="348" spans="1:36" x14ac:dyDescent="0.25">
      <c r="A348" t="s">
        <v>947</v>
      </c>
      <c r="B348" t="s">
        <v>2386</v>
      </c>
      <c r="C348">
        <v>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</row>
    <row r="349" spans="1:36" x14ac:dyDescent="0.25">
      <c r="A349" t="s">
        <v>948</v>
      </c>
      <c r="B349" t="s">
        <v>2387</v>
      </c>
      <c r="C349"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</row>
    <row r="350" spans="1:36" x14ac:dyDescent="0.25">
      <c r="A350" t="s">
        <v>949</v>
      </c>
      <c r="B350" t="s">
        <v>2388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</row>
    <row r="351" spans="1:36" x14ac:dyDescent="0.25">
      <c r="A351" t="s">
        <v>950</v>
      </c>
      <c r="B351" t="s">
        <v>2389</v>
      </c>
      <c r="C351">
        <v>1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</row>
    <row r="352" spans="1:36" x14ac:dyDescent="0.25">
      <c r="A352" t="s">
        <v>951</v>
      </c>
      <c r="B352" t="s">
        <v>2390</v>
      </c>
      <c r="C352">
        <v>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</row>
    <row r="353" spans="1:36" x14ac:dyDescent="0.25">
      <c r="A353" t="s">
        <v>952</v>
      </c>
      <c r="B353" t="s">
        <v>2391</v>
      </c>
      <c r="C353">
        <v>1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</row>
    <row r="354" spans="1:36" x14ac:dyDescent="0.25">
      <c r="A354" t="s">
        <v>953</v>
      </c>
      <c r="B354" t="s">
        <v>2392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</row>
    <row r="355" spans="1:36" x14ac:dyDescent="0.25">
      <c r="A355" t="s">
        <v>954</v>
      </c>
      <c r="B355" t="s">
        <v>2393</v>
      </c>
      <c r="C355">
        <v>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</row>
    <row r="356" spans="1:36" x14ac:dyDescent="0.25">
      <c r="A356" t="s">
        <v>956</v>
      </c>
      <c r="B356" t="s">
        <v>2395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</row>
    <row r="357" spans="1:36" x14ac:dyDescent="0.25">
      <c r="A357" t="s">
        <v>957</v>
      </c>
      <c r="B357" t="s">
        <v>2396</v>
      </c>
      <c r="C357">
        <v>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</row>
    <row r="358" spans="1:36" x14ac:dyDescent="0.25">
      <c r="A358" t="s">
        <v>958</v>
      </c>
      <c r="B358" t="s">
        <v>2397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</row>
    <row r="359" spans="1:36" x14ac:dyDescent="0.25">
      <c r="A359" t="s">
        <v>959</v>
      </c>
      <c r="B359" t="s">
        <v>2398</v>
      </c>
      <c r="C359">
        <v>2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</row>
    <row r="360" spans="1:36" x14ac:dyDescent="0.25">
      <c r="A360" t="s">
        <v>960</v>
      </c>
      <c r="B360" t="s">
        <v>2399</v>
      </c>
      <c r="C360">
        <v>2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</row>
    <row r="361" spans="1:36" x14ac:dyDescent="0.25">
      <c r="A361" t="s">
        <v>961</v>
      </c>
      <c r="B361" t="s">
        <v>2400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</row>
    <row r="362" spans="1:36" x14ac:dyDescent="0.25">
      <c r="A362" t="s">
        <v>962</v>
      </c>
      <c r="B362" t="s">
        <v>2401</v>
      </c>
      <c r="C362">
        <v>2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</row>
    <row r="363" spans="1:36" x14ac:dyDescent="0.25">
      <c r="A363" t="s">
        <v>963</v>
      </c>
      <c r="B363" t="s">
        <v>2402</v>
      </c>
      <c r="C363">
        <v>2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</row>
    <row r="364" spans="1:36" x14ac:dyDescent="0.25">
      <c r="A364" t="s">
        <v>964</v>
      </c>
      <c r="B364" t="s">
        <v>2403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</row>
    <row r="365" spans="1:36" x14ac:dyDescent="0.25">
      <c r="A365" t="s">
        <v>966</v>
      </c>
      <c r="B365" t="s">
        <v>2405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</row>
    <row r="366" spans="1:36" x14ac:dyDescent="0.25">
      <c r="A366" t="s">
        <v>967</v>
      </c>
      <c r="B366" t="s">
        <v>2406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</row>
    <row r="367" spans="1:36" x14ac:dyDescent="0.25">
      <c r="A367" t="s">
        <v>968</v>
      </c>
      <c r="B367" t="s">
        <v>2407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</row>
    <row r="368" spans="1:36" x14ac:dyDescent="0.25">
      <c r="A368" t="s">
        <v>969</v>
      </c>
      <c r="B368" t="s">
        <v>2408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</row>
    <row r="369" spans="1:36" x14ac:dyDescent="0.25">
      <c r="A369" t="s">
        <v>970</v>
      </c>
      <c r="B369" t="s">
        <v>2409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</row>
    <row r="370" spans="1:36" x14ac:dyDescent="0.25">
      <c r="A370" t="s">
        <v>971</v>
      </c>
      <c r="B370" t="s">
        <v>2410</v>
      </c>
      <c r="C370">
        <v>2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</row>
    <row r="371" spans="1:36" x14ac:dyDescent="0.25">
      <c r="A371" t="s">
        <v>972</v>
      </c>
      <c r="B371" t="s">
        <v>2411</v>
      </c>
      <c r="C371"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</row>
    <row r="372" spans="1:36" x14ac:dyDescent="0.25">
      <c r="A372" t="s">
        <v>973</v>
      </c>
      <c r="B372" t="s">
        <v>2412</v>
      </c>
      <c r="C372">
        <v>2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</row>
    <row r="373" spans="1:36" x14ac:dyDescent="0.25">
      <c r="A373" t="s">
        <v>974</v>
      </c>
      <c r="B373" t="s">
        <v>2413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</row>
    <row r="374" spans="1:36" x14ac:dyDescent="0.25">
      <c r="A374" t="s">
        <v>977</v>
      </c>
      <c r="B374" t="s">
        <v>2416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</row>
    <row r="375" spans="1:36" x14ac:dyDescent="0.25">
      <c r="A375" t="s">
        <v>978</v>
      </c>
      <c r="B375" t="s">
        <v>2417</v>
      </c>
      <c r="C375">
        <v>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</row>
    <row r="376" spans="1:36" x14ac:dyDescent="0.25">
      <c r="A376" t="s">
        <v>979</v>
      </c>
      <c r="B376" t="s">
        <v>2418</v>
      </c>
      <c r="C376">
        <v>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</row>
    <row r="377" spans="1:36" x14ac:dyDescent="0.25">
      <c r="A377" t="s">
        <v>980</v>
      </c>
      <c r="B377" t="s">
        <v>2419</v>
      </c>
      <c r="C377">
        <v>1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</row>
    <row r="378" spans="1:36" x14ac:dyDescent="0.25">
      <c r="A378" t="s">
        <v>981</v>
      </c>
      <c r="B378" t="s">
        <v>2420</v>
      </c>
      <c r="C378">
        <v>1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</row>
    <row r="379" spans="1:36" x14ac:dyDescent="0.25">
      <c r="A379" t="s">
        <v>982</v>
      </c>
      <c r="B379" t="s">
        <v>2421</v>
      </c>
      <c r="C379">
        <v>2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</row>
    <row r="380" spans="1:36" x14ac:dyDescent="0.25">
      <c r="A380" t="s">
        <v>983</v>
      </c>
      <c r="B380" t="s">
        <v>2422</v>
      </c>
      <c r="C380">
        <v>1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</row>
    <row r="381" spans="1:36" x14ac:dyDescent="0.25">
      <c r="A381" t="s">
        <v>984</v>
      </c>
      <c r="B381" t="s">
        <v>2423</v>
      </c>
      <c r="C381">
        <v>1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</row>
    <row r="382" spans="1:36" x14ac:dyDescent="0.25">
      <c r="A382" t="s">
        <v>985</v>
      </c>
      <c r="B382" t="s">
        <v>2424</v>
      </c>
      <c r="C382">
        <v>2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</row>
    <row r="383" spans="1:36" x14ac:dyDescent="0.25">
      <c r="A383" t="s">
        <v>986</v>
      </c>
      <c r="B383" t="s">
        <v>2425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</row>
    <row r="384" spans="1:36" x14ac:dyDescent="0.25">
      <c r="A384" t="s">
        <v>988</v>
      </c>
      <c r="B384" t="s">
        <v>2427</v>
      </c>
      <c r="C384">
        <v>2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</row>
    <row r="385" spans="1:36" x14ac:dyDescent="0.25">
      <c r="A385" t="s">
        <v>989</v>
      </c>
      <c r="B385" t="s">
        <v>2428</v>
      </c>
      <c r="C385">
        <v>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</row>
    <row r="386" spans="1:36" x14ac:dyDescent="0.25">
      <c r="A386" t="s">
        <v>990</v>
      </c>
      <c r="B386" t="s">
        <v>2429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</row>
    <row r="387" spans="1:36" x14ac:dyDescent="0.25">
      <c r="A387" t="s">
        <v>991</v>
      </c>
      <c r="B387" t="s">
        <v>2430</v>
      </c>
      <c r="C387">
        <v>2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</row>
    <row r="388" spans="1:36" x14ac:dyDescent="0.25">
      <c r="A388" t="s">
        <v>992</v>
      </c>
      <c r="B388" t="s">
        <v>2431</v>
      </c>
      <c r="C388">
        <v>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</row>
    <row r="389" spans="1:36" x14ac:dyDescent="0.25">
      <c r="A389" t="s">
        <v>993</v>
      </c>
      <c r="B389" t="s">
        <v>2432</v>
      </c>
      <c r="C389">
        <v>0</v>
      </c>
      <c r="D389">
        <v>2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</row>
    <row r="390" spans="1:36" x14ac:dyDescent="0.25">
      <c r="A390" t="s">
        <v>994</v>
      </c>
      <c r="B390" t="s">
        <v>2433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</row>
    <row r="391" spans="1:36" x14ac:dyDescent="0.25">
      <c r="A391" t="s">
        <v>995</v>
      </c>
      <c r="B391" t="s">
        <v>2434</v>
      </c>
      <c r="C391">
        <v>1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</row>
    <row r="392" spans="1:36" x14ac:dyDescent="0.25">
      <c r="A392" t="s">
        <v>997</v>
      </c>
      <c r="B392" t="s">
        <v>2436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</row>
    <row r="393" spans="1:36" x14ac:dyDescent="0.25">
      <c r="A393" t="s">
        <v>998</v>
      </c>
      <c r="B393" t="s">
        <v>2437</v>
      </c>
      <c r="C393">
        <v>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</row>
    <row r="394" spans="1:36" x14ac:dyDescent="0.25">
      <c r="A394" t="s">
        <v>999</v>
      </c>
      <c r="B394" t="s">
        <v>2438</v>
      </c>
      <c r="C394">
        <v>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</row>
    <row r="395" spans="1:36" x14ac:dyDescent="0.25">
      <c r="A395" t="s">
        <v>1000</v>
      </c>
      <c r="B395" t="s">
        <v>2439</v>
      </c>
      <c r="C395">
        <v>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</row>
    <row r="396" spans="1:36" x14ac:dyDescent="0.25">
      <c r="A396" t="s">
        <v>1001</v>
      </c>
      <c r="B396" t="s">
        <v>2440</v>
      </c>
      <c r="C396">
        <v>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</row>
    <row r="397" spans="1:36" x14ac:dyDescent="0.25">
      <c r="A397" t="s">
        <v>1002</v>
      </c>
      <c r="B397" t="s">
        <v>2441</v>
      </c>
      <c r="C397">
        <v>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</row>
    <row r="398" spans="1:36" x14ac:dyDescent="0.25">
      <c r="A398" t="s">
        <v>1003</v>
      </c>
      <c r="B398" t="s">
        <v>2442</v>
      </c>
      <c r="C398">
        <v>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</row>
    <row r="399" spans="1:36" x14ac:dyDescent="0.25">
      <c r="A399" t="s">
        <v>1004</v>
      </c>
      <c r="B399" t="s">
        <v>2443</v>
      </c>
      <c r="C399">
        <v>3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</row>
    <row r="400" spans="1:36" x14ac:dyDescent="0.25">
      <c r="A400" t="s">
        <v>1005</v>
      </c>
      <c r="B400" t="s">
        <v>2444</v>
      </c>
      <c r="C400">
        <v>1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</row>
    <row r="401" spans="1:36" x14ac:dyDescent="0.25">
      <c r="A401" t="s">
        <v>1006</v>
      </c>
      <c r="B401" t="s">
        <v>2445</v>
      </c>
      <c r="C401">
        <v>1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</row>
    <row r="402" spans="1:36" x14ac:dyDescent="0.25">
      <c r="A402" t="s">
        <v>1008</v>
      </c>
      <c r="B402" t="s">
        <v>2447</v>
      </c>
      <c r="C402">
        <v>2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</row>
    <row r="403" spans="1:36" x14ac:dyDescent="0.25">
      <c r="A403" t="s">
        <v>1009</v>
      </c>
      <c r="B403" t="s">
        <v>2448</v>
      </c>
      <c r="C403">
        <v>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</row>
    <row r="404" spans="1:36" x14ac:dyDescent="0.25">
      <c r="A404" t="s">
        <v>1010</v>
      </c>
      <c r="B404" t="s">
        <v>2449</v>
      </c>
      <c r="C404"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</row>
    <row r="405" spans="1:36" x14ac:dyDescent="0.25">
      <c r="A405" t="s">
        <v>1011</v>
      </c>
      <c r="B405" t="s">
        <v>2450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</row>
    <row r="406" spans="1:36" x14ac:dyDescent="0.25">
      <c r="A406" t="s">
        <v>1012</v>
      </c>
      <c r="B406" t="s">
        <v>2451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</row>
    <row r="407" spans="1:36" x14ac:dyDescent="0.25">
      <c r="A407" t="s">
        <v>1013</v>
      </c>
      <c r="B407" t="s">
        <v>2452</v>
      </c>
      <c r="C407">
        <v>2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</row>
    <row r="408" spans="1:36" x14ac:dyDescent="0.25">
      <c r="A408" t="s">
        <v>1014</v>
      </c>
      <c r="B408" t="s">
        <v>2453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</row>
    <row r="409" spans="1:36" x14ac:dyDescent="0.25">
      <c r="A409" t="s">
        <v>1016</v>
      </c>
      <c r="B409" t="s">
        <v>2455</v>
      </c>
      <c r="C409">
        <v>1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</row>
    <row r="410" spans="1:36" x14ac:dyDescent="0.25">
      <c r="A410" t="s">
        <v>1017</v>
      </c>
      <c r="B410" t="s">
        <v>2456</v>
      </c>
      <c r="C410"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</row>
    <row r="411" spans="1:36" x14ac:dyDescent="0.25">
      <c r="A411" t="s">
        <v>1018</v>
      </c>
      <c r="B411" t="s">
        <v>2457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</row>
    <row r="412" spans="1:36" x14ac:dyDescent="0.25">
      <c r="A412" t="s">
        <v>1019</v>
      </c>
      <c r="B412" t="s">
        <v>2458</v>
      </c>
      <c r="C412">
        <v>1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</row>
    <row r="413" spans="1:36" x14ac:dyDescent="0.25">
      <c r="A413" t="s">
        <v>1020</v>
      </c>
      <c r="B413" t="s">
        <v>2459</v>
      </c>
      <c r="C413">
        <v>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</row>
    <row r="414" spans="1:36" x14ac:dyDescent="0.25">
      <c r="A414" t="s">
        <v>1021</v>
      </c>
      <c r="B414" t="s">
        <v>2460</v>
      </c>
      <c r="C414">
        <v>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</row>
    <row r="415" spans="1:36" x14ac:dyDescent="0.25">
      <c r="A415" t="s">
        <v>1022</v>
      </c>
      <c r="B415" t="s">
        <v>2461</v>
      </c>
      <c r="C415"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</row>
    <row r="416" spans="1:36" x14ac:dyDescent="0.25">
      <c r="A416" t="s">
        <v>1023</v>
      </c>
      <c r="B416" t="s">
        <v>2462</v>
      </c>
      <c r="C416">
        <v>1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</row>
    <row r="417" spans="1:36" x14ac:dyDescent="0.25">
      <c r="A417" t="s">
        <v>1024</v>
      </c>
      <c r="B417" t="s">
        <v>2463</v>
      </c>
      <c r="C417">
        <v>2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</row>
    <row r="418" spans="1:36" x14ac:dyDescent="0.25">
      <c r="A418" t="s">
        <v>1026</v>
      </c>
      <c r="B418" t="s">
        <v>2465</v>
      </c>
      <c r="C418">
        <v>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</row>
    <row r="419" spans="1:36" x14ac:dyDescent="0.25">
      <c r="A419" t="s">
        <v>1027</v>
      </c>
      <c r="B419" t="s">
        <v>2466</v>
      </c>
      <c r="C419">
        <v>1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</row>
    <row r="420" spans="1:36" x14ac:dyDescent="0.25">
      <c r="A420" t="s">
        <v>1028</v>
      </c>
      <c r="B420" t="s">
        <v>2467</v>
      </c>
      <c r="C420">
        <v>1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</row>
    <row r="421" spans="1:36" x14ac:dyDescent="0.25">
      <c r="A421" t="s">
        <v>1029</v>
      </c>
      <c r="B421" t="s">
        <v>2468</v>
      </c>
      <c r="C421">
        <v>2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</row>
    <row r="422" spans="1:36" x14ac:dyDescent="0.25">
      <c r="A422" t="s">
        <v>1030</v>
      </c>
      <c r="B422" t="s">
        <v>2469</v>
      </c>
      <c r="C422">
        <v>1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</row>
    <row r="423" spans="1:36" x14ac:dyDescent="0.25">
      <c r="A423" t="s">
        <v>1031</v>
      </c>
      <c r="B423" t="s">
        <v>2470</v>
      </c>
      <c r="C423">
        <v>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</row>
    <row r="424" spans="1:36" x14ac:dyDescent="0.25">
      <c r="A424" t="s">
        <v>1032</v>
      </c>
      <c r="B424" t="s">
        <v>2471</v>
      </c>
      <c r="C424">
        <v>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</row>
    <row r="425" spans="1:36" x14ac:dyDescent="0.25">
      <c r="A425" t="s">
        <v>1033</v>
      </c>
      <c r="B425" t="s">
        <v>2472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</row>
    <row r="426" spans="1:36" x14ac:dyDescent="0.25">
      <c r="A426" t="s">
        <v>1035</v>
      </c>
      <c r="B426" t="s">
        <v>2474</v>
      </c>
      <c r="C426">
        <v>1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</row>
    <row r="427" spans="1:36" x14ac:dyDescent="0.25">
      <c r="A427" t="s">
        <v>1036</v>
      </c>
      <c r="B427" t="s">
        <v>2475</v>
      </c>
      <c r="C427">
        <v>2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</row>
    <row r="428" spans="1:36" x14ac:dyDescent="0.25">
      <c r="A428" t="s">
        <v>1037</v>
      </c>
      <c r="B428" t="s">
        <v>2476</v>
      </c>
      <c r="C428">
        <v>1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</row>
    <row r="429" spans="1:36" x14ac:dyDescent="0.25">
      <c r="A429" t="s">
        <v>1038</v>
      </c>
      <c r="B429" t="s">
        <v>2477</v>
      </c>
      <c r="C429"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</row>
    <row r="430" spans="1:36" x14ac:dyDescent="0.25">
      <c r="A430" t="s">
        <v>1039</v>
      </c>
      <c r="B430" t="s">
        <v>2478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</row>
    <row r="431" spans="1:36" x14ac:dyDescent="0.25">
      <c r="A431" t="s">
        <v>1040</v>
      </c>
      <c r="B431" t="s">
        <v>2479</v>
      </c>
      <c r="C431"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</row>
    <row r="432" spans="1:36" x14ac:dyDescent="0.25">
      <c r="A432" t="s">
        <v>1041</v>
      </c>
      <c r="B432" t="s">
        <v>2480</v>
      </c>
      <c r="C432">
        <v>1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</row>
    <row r="433" spans="1:36" x14ac:dyDescent="0.25">
      <c r="A433" t="s">
        <v>1042</v>
      </c>
      <c r="B433" t="s">
        <v>2481</v>
      </c>
      <c r="C433">
        <v>1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</row>
    <row r="434" spans="1:36" x14ac:dyDescent="0.25">
      <c r="A434" t="s">
        <v>1044</v>
      </c>
      <c r="B434" t="s">
        <v>2483</v>
      </c>
      <c r="C434">
        <v>1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</row>
    <row r="435" spans="1:36" x14ac:dyDescent="0.25">
      <c r="A435" t="s">
        <v>1045</v>
      </c>
      <c r="B435" t="s">
        <v>2484</v>
      </c>
      <c r="C435">
        <v>1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</row>
    <row r="436" spans="1:36" x14ac:dyDescent="0.25">
      <c r="A436" t="s">
        <v>1046</v>
      </c>
      <c r="B436" t="s">
        <v>2485</v>
      </c>
      <c r="C436">
        <v>1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</row>
    <row r="437" spans="1:36" x14ac:dyDescent="0.25">
      <c r="A437" t="s">
        <v>1047</v>
      </c>
      <c r="B437" t="s">
        <v>2486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</row>
    <row r="438" spans="1:36" x14ac:dyDescent="0.25">
      <c r="A438" t="s">
        <v>1048</v>
      </c>
      <c r="B438" t="s">
        <v>2487</v>
      </c>
      <c r="C438">
        <v>1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</row>
    <row r="439" spans="1:36" x14ac:dyDescent="0.25">
      <c r="A439" t="s">
        <v>1049</v>
      </c>
      <c r="B439" t="s">
        <v>2488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</row>
    <row r="440" spans="1:36" x14ac:dyDescent="0.25">
      <c r="A440" t="s">
        <v>1050</v>
      </c>
      <c r="B440" t="s">
        <v>2489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</row>
    <row r="441" spans="1:36" x14ac:dyDescent="0.25">
      <c r="A441" t="s">
        <v>1051</v>
      </c>
      <c r="B441" t="s">
        <v>2490</v>
      </c>
      <c r="C441">
        <v>1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</row>
    <row r="442" spans="1:36" x14ac:dyDescent="0.25">
      <c r="A442" t="s">
        <v>1052</v>
      </c>
      <c r="B442" t="s">
        <v>2491</v>
      </c>
      <c r="C442">
        <v>1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</row>
    <row r="443" spans="1:36" x14ac:dyDescent="0.25">
      <c r="A443" t="s">
        <v>1054</v>
      </c>
      <c r="B443" t="s">
        <v>2493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</row>
    <row r="444" spans="1:36" x14ac:dyDescent="0.25">
      <c r="A444" t="s">
        <v>1055</v>
      </c>
      <c r="B444" t="s">
        <v>2494</v>
      </c>
      <c r="C444">
        <v>1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</row>
    <row r="445" spans="1:36" x14ac:dyDescent="0.25">
      <c r="A445" t="s">
        <v>1056</v>
      </c>
      <c r="B445" t="s">
        <v>2495</v>
      </c>
      <c r="C445">
        <v>1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</row>
    <row r="446" spans="1:36" x14ac:dyDescent="0.25">
      <c r="A446" t="s">
        <v>1057</v>
      </c>
      <c r="B446" t="s">
        <v>2496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</row>
    <row r="447" spans="1:36" x14ac:dyDescent="0.25">
      <c r="A447" t="s">
        <v>1058</v>
      </c>
      <c r="B447" t="s">
        <v>2497</v>
      </c>
      <c r="C447">
        <v>1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</row>
    <row r="448" spans="1:36" x14ac:dyDescent="0.25">
      <c r="A448" t="s">
        <v>1059</v>
      </c>
      <c r="B448" t="s">
        <v>2498</v>
      </c>
      <c r="C448">
        <v>1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</row>
    <row r="449" spans="1:36" x14ac:dyDescent="0.25">
      <c r="A449" t="s">
        <v>1060</v>
      </c>
      <c r="B449" t="s">
        <v>2499</v>
      </c>
      <c r="C449">
        <v>1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</row>
    <row r="450" spans="1:36" x14ac:dyDescent="0.25">
      <c r="A450" t="s">
        <v>1061</v>
      </c>
      <c r="B450" t="s">
        <v>2500</v>
      </c>
      <c r="C450">
        <v>1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</row>
    <row r="451" spans="1:36" x14ac:dyDescent="0.25">
      <c r="A451" t="s">
        <v>1063</v>
      </c>
      <c r="B451" t="s">
        <v>2502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</row>
    <row r="452" spans="1:36" x14ac:dyDescent="0.25">
      <c r="A452" t="s">
        <v>1064</v>
      </c>
      <c r="B452" t="s">
        <v>2503</v>
      </c>
      <c r="C452"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</row>
    <row r="453" spans="1:36" x14ac:dyDescent="0.25">
      <c r="A453" t="s">
        <v>1065</v>
      </c>
      <c r="B453" t="s">
        <v>2504</v>
      </c>
      <c r="C453">
        <v>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</row>
    <row r="454" spans="1:36" x14ac:dyDescent="0.25">
      <c r="A454" t="s">
        <v>1066</v>
      </c>
      <c r="B454" t="s">
        <v>2505</v>
      </c>
      <c r="C454">
        <v>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</row>
    <row r="455" spans="1:36" x14ac:dyDescent="0.25">
      <c r="A455" t="s">
        <v>1067</v>
      </c>
      <c r="B455" t="s">
        <v>2506</v>
      </c>
      <c r="C455">
        <v>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</row>
    <row r="456" spans="1:36" x14ac:dyDescent="0.25">
      <c r="A456" t="s">
        <v>1068</v>
      </c>
      <c r="B456" t="s">
        <v>2507</v>
      </c>
      <c r="C456"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</row>
    <row r="457" spans="1:36" x14ac:dyDescent="0.25">
      <c r="A457" t="s">
        <v>1069</v>
      </c>
      <c r="B457" t="s">
        <v>2508</v>
      </c>
      <c r="C457">
        <v>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</row>
    <row r="458" spans="1:36" x14ac:dyDescent="0.25">
      <c r="A458" t="s">
        <v>1072</v>
      </c>
      <c r="B458" t="s">
        <v>2511</v>
      </c>
      <c r="C458">
        <v>1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</row>
    <row r="459" spans="1:36" x14ac:dyDescent="0.25">
      <c r="A459" t="s">
        <v>1073</v>
      </c>
      <c r="B459" t="s">
        <v>2512</v>
      </c>
      <c r="C459">
        <v>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</row>
    <row r="460" spans="1:36" x14ac:dyDescent="0.25">
      <c r="A460" t="s">
        <v>1074</v>
      </c>
      <c r="B460" t="s">
        <v>2513</v>
      </c>
      <c r="C460"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</row>
    <row r="461" spans="1:36" x14ac:dyDescent="0.25">
      <c r="A461" t="s">
        <v>1075</v>
      </c>
      <c r="B461" t="s">
        <v>2514</v>
      </c>
      <c r="C461">
        <v>0</v>
      </c>
      <c r="D461">
        <v>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</row>
    <row r="462" spans="1:36" x14ac:dyDescent="0.25">
      <c r="A462" t="s">
        <v>1076</v>
      </c>
      <c r="B462" t="s">
        <v>2515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</row>
    <row r="463" spans="1:36" x14ac:dyDescent="0.25">
      <c r="A463" t="s">
        <v>1077</v>
      </c>
      <c r="B463" t="s">
        <v>2516</v>
      </c>
      <c r="C463">
        <v>1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</row>
    <row r="464" spans="1:36" x14ac:dyDescent="0.25">
      <c r="A464" t="s">
        <v>1078</v>
      </c>
      <c r="B464" t="s">
        <v>2517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</row>
    <row r="465" spans="1:36" x14ac:dyDescent="0.25">
      <c r="A465" t="s">
        <v>1080</v>
      </c>
      <c r="B465" t="s">
        <v>2519</v>
      </c>
      <c r="C465">
        <v>1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</row>
    <row r="466" spans="1:36" x14ac:dyDescent="0.25">
      <c r="A466" t="s">
        <v>1081</v>
      </c>
      <c r="B466" t="s">
        <v>2520</v>
      </c>
      <c r="C466">
        <v>1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</row>
    <row r="467" spans="1:36" x14ac:dyDescent="0.25">
      <c r="A467" t="s">
        <v>1082</v>
      </c>
      <c r="B467" t="s">
        <v>2521</v>
      </c>
      <c r="C467">
        <v>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</row>
    <row r="468" spans="1:36" x14ac:dyDescent="0.25">
      <c r="A468" t="s">
        <v>1083</v>
      </c>
      <c r="B468" t="s">
        <v>2522</v>
      </c>
      <c r="C468">
        <v>1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</row>
    <row r="469" spans="1:36" x14ac:dyDescent="0.25">
      <c r="A469" t="s">
        <v>1084</v>
      </c>
      <c r="B469" t="s">
        <v>2523</v>
      </c>
      <c r="C469">
        <v>1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</row>
    <row r="470" spans="1:36" x14ac:dyDescent="0.25">
      <c r="A470" t="s">
        <v>1085</v>
      </c>
      <c r="B470" t="s">
        <v>2524</v>
      </c>
      <c r="C470">
        <v>1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</row>
    <row r="471" spans="1:36" x14ac:dyDescent="0.25">
      <c r="A471" t="s">
        <v>1086</v>
      </c>
      <c r="B471" t="s">
        <v>2525</v>
      </c>
      <c r="C471">
        <v>1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</row>
    <row r="472" spans="1:36" x14ac:dyDescent="0.25">
      <c r="A472" t="s">
        <v>1088</v>
      </c>
      <c r="B472" t="s">
        <v>2527</v>
      </c>
      <c r="C472">
        <v>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</row>
    <row r="473" spans="1:36" x14ac:dyDescent="0.25">
      <c r="A473" t="s">
        <v>1089</v>
      </c>
      <c r="B473" t="s">
        <v>2528</v>
      </c>
      <c r="C473">
        <v>1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</row>
    <row r="474" spans="1:36" x14ac:dyDescent="0.25">
      <c r="A474" t="s">
        <v>1090</v>
      </c>
      <c r="B474" t="s">
        <v>2529</v>
      </c>
      <c r="C474">
        <v>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</row>
    <row r="475" spans="1:36" x14ac:dyDescent="0.25">
      <c r="A475" t="s">
        <v>1091</v>
      </c>
      <c r="B475" t="s">
        <v>2530</v>
      </c>
      <c r="C475">
        <v>1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</row>
    <row r="476" spans="1:36" x14ac:dyDescent="0.25">
      <c r="A476" t="s">
        <v>1092</v>
      </c>
      <c r="B476" t="s">
        <v>2531</v>
      </c>
      <c r="C476">
        <v>1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</row>
    <row r="477" spans="1:36" x14ac:dyDescent="0.25">
      <c r="A477" t="s">
        <v>1094</v>
      </c>
      <c r="B477" t="s">
        <v>2533</v>
      </c>
      <c r="C477">
        <v>1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</row>
    <row r="478" spans="1:36" x14ac:dyDescent="0.25">
      <c r="A478" t="s">
        <v>1095</v>
      </c>
      <c r="B478" t="s">
        <v>2534</v>
      </c>
      <c r="C478">
        <v>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</row>
    <row r="479" spans="1:36" x14ac:dyDescent="0.25">
      <c r="A479" t="s">
        <v>1096</v>
      </c>
      <c r="B479" t="s">
        <v>2535</v>
      </c>
      <c r="C479">
        <v>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</row>
    <row r="480" spans="1:36" x14ac:dyDescent="0.25">
      <c r="A480" t="s">
        <v>1097</v>
      </c>
      <c r="B480" t="s">
        <v>2536</v>
      </c>
      <c r="C480">
        <v>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</row>
    <row r="481" spans="1:36" x14ac:dyDescent="0.25">
      <c r="A481" t="s">
        <v>1098</v>
      </c>
      <c r="B481" t="s">
        <v>2537</v>
      </c>
      <c r="C481">
        <v>0</v>
      </c>
      <c r="D481">
        <v>4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</row>
    <row r="482" spans="1:36" x14ac:dyDescent="0.25">
      <c r="A482" t="s">
        <v>1099</v>
      </c>
      <c r="B482" t="s">
        <v>2538</v>
      </c>
      <c r="C482">
        <v>1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</row>
    <row r="483" spans="1:36" x14ac:dyDescent="0.25">
      <c r="A483" t="s">
        <v>1100</v>
      </c>
      <c r="B483" t="s">
        <v>2539</v>
      </c>
      <c r="C483">
        <v>1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</row>
    <row r="484" spans="1:36" x14ac:dyDescent="0.25">
      <c r="A484" t="s">
        <v>1101</v>
      </c>
      <c r="B484" t="s">
        <v>2540</v>
      </c>
      <c r="C484">
        <v>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</row>
    <row r="485" spans="1:36" x14ac:dyDescent="0.25">
      <c r="A485" t="s">
        <v>1102</v>
      </c>
      <c r="B485" t="s">
        <v>2541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</row>
    <row r="486" spans="1:36" x14ac:dyDescent="0.25">
      <c r="A486" t="s">
        <v>1104</v>
      </c>
      <c r="B486" t="s">
        <v>2543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</row>
    <row r="487" spans="1:36" x14ac:dyDescent="0.25">
      <c r="A487" t="s">
        <v>1105</v>
      </c>
      <c r="B487" t="s">
        <v>2544</v>
      </c>
      <c r="C487">
        <v>1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</row>
    <row r="488" spans="1:36" x14ac:dyDescent="0.25">
      <c r="A488" t="s">
        <v>1106</v>
      </c>
      <c r="B488" t="s">
        <v>2545</v>
      </c>
      <c r="C488">
        <v>2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</row>
    <row r="489" spans="1:36" x14ac:dyDescent="0.25">
      <c r="A489" t="s">
        <v>1107</v>
      </c>
      <c r="B489" t="s">
        <v>2546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</row>
    <row r="490" spans="1:36" x14ac:dyDescent="0.25">
      <c r="A490" t="s">
        <v>1108</v>
      </c>
      <c r="B490" t="s">
        <v>2547</v>
      </c>
      <c r="C490">
        <v>1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</row>
    <row r="491" spans="1:36" x14ac:dyDescent="0.25">
      <c r="A491" t="s">
        <v>1109</v>
      </c>
      <c r="B491" t="s">
        <v>2548</v>
      </c>
      <c r="C491">
        <v>1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</row>
    <row r="492" spans="1:36" x14ac:dyDescent="0.25">
      <c r="A492" t="s">
        <v>1110</v>
      </c>
      <c r="B492" t="s">
        <v>2549</v>
      </c>
      <c r="C492">
        <v>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</row>
    <row r="493" spans="1:36" x14ac:dyDescent="0.25">
      <c r="A493" t="s">
        <v>1111</v>
      </c>
      <c r="B493" t="s">
        <v>2550</v>
      </c>
      <c r="C493">
        <v>1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</row>
    <row r="494" spans="1:36" x14ac:dyDescent="0.25">
      <c r="A494" t="s">
        <v>1113</v>
      </c>
      <c r="B494" t="s">
        <v>2552</v>
      </c>
      <c r="C494">
        <v>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</row>
    <row r="495" spans="1:36" x14ac:dyDescent="0.25">
      <c r="A495" t="s">
        <v>1114</v>
      </c>
      <c r="B495" t="s">
        <v>2553</v>
      </c>
      <c r="C495">
        <v>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</row>
    <row r="496" spans="1:36" x14ac:dyDescent="0.25">
      <c r="A496" t="s">
        <v>1115</v>
      </c>
      <c r="B496" t="s">
        <v>2554</v>
      </c>
      <c r="C496">
        <v>1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</row>
    <row r="497" spans="1:36" x14ac:dyDescent="0.25">
      <c r="A497" t="s">
        <v>1116</v>
      </c>
      <c r="B497" t="s">
        <v>2555</v>
      </c>
      <c r="C497">
        <v>1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</row>
    <row r="498" spans="1:36" x14ac:dyDescent="0.25">
      <c r="A498" t="s">
        <v>1117</v>
      </c>
      <c r="B498" t="s">
        <v>2556</v>
      </c>
      <c r="C498">
        <v>1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</row>
    <row r="499" spans="1:36" x14ac:dyDescent="0.25">
      <c r="A499" t="s">
        <v>1118</v>
      </c>
      <c r="B499" t="s">
        <v>2557</v>
      </c>
      <c r="C499">
        <v>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</row>
    <row r="500" spans="1:36" x14ac:dyDescent="0.25">
      <c r="A500" t="s">
        <v>1119</v>
      </c>
      <c r="B500" t="s">
        <v>2558</v>
      </c>
      <c r="C500">
        <v>1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</row>
    <row r="501" spans="1:36" x14ac:dyDescent="0.25">
      <c r="A501" t="s">
        <v>1121</v>
      </c>
      <c r="B501" t="s">
        <v>2560</v>
      </c>
      <c r="C501">
        <v>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</row>
    <row r="502" spans="1:36" x14ac:dyDescent="0.25">
      <c r="A502" t="s">
        <v>1122</v>
      </c>
      <c r="B502" t="s">
        <v>2561</v>
      </c>
      <c r="C502">
        <v>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</row>
    <row r="503" spans="1:36" x14ac:dyDescent="0.25">
      <c r="A503" t="s">
        <v>1123</v>
      </c>
      <c r="B503" t="s">
        <v>2562</v>
      </c>
      <c r="C503">
        <v>1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</row>
    <row r="504" spans="1:36" x14ac:dyDescent="0.25">
      <c r="A504" t="s">
        <v>1124</v>
      </c>
      <c r="B504" t="s">
        <v>2563</v>
      </c>
      <c r="C504">
        <v>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</row>
    <row r="505" spans="1:36" x14ac:dyDescent="0.25">
      <c r="A505" t="s">
        <v>1125</v>
      </c>
      <c r="B505" t="s">
        <v>2564</v>
      </c>
      <c r="C505">
        <v>2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</row>
    <row r="506" spans="1:36" x14ac:dyDescent="0.25">
      <c r="A506" t="s">
        <v>1126</v>
      </c>
      <c r="B506" t="s">
        <v>2565</v>
      </c>
      <c r="C506">
        <v>1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</row>
    <row r="507" spans="1:36" x14ac:dyDescent="0.25">
      <c r="A507" t="s">
        <v>1127</v>
      </c>
      <c r="B507" t="s">
        <v>2566</v>
      </c>
      <c r="C507">
        <v>1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</row>
    <row r="508" spans="1:36" x14ac:dyDescent="0.25">
      <c r="A508" t="s">
        <v>1128</v>
      </c>
      <c r="B508" t="s">
        <v>256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1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</row>
    <row r="509" spans="1:36" x14ac:dyDescent="0.25">
      <c r="A509" t="s">
        <v>1130</v>
      </c>
      <c r="B509" t="s">
        <v>2569</v>
      </c>
      <c r="C509">
        <v>1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</row>
    <row r="510" spans="1:36" x14ac:dyDescent="0.25">
      <c r="A510" t="s">
        <v>1131</v>
      </c>
      <c r="B510" t="s">
        <v>2570</v>
      </c>
      <c r="C510">
        <v>1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</row>
    <row r="511" spans="1:36" x14ac:dyDescent="0.25">
      <c r="A511" t="s">
        <v>1132</v>
      </c>
      <c r="B511" t="s">
        <v>2571</v>
      </c>
      <c r="C511">
        <v>1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</row>
    <row r="512" spans="1:36" x14ac:dyDescent="0.25">
      <c r="A512" t="s">
        <v>1133</v>
      </c>
      <c r="B512" t="s">
        <v>2572</v>
      </c>
      <c r="C512">
        <v>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</row>
    <row r="513" spans="1:36" x14ac:dyDescent="0.25">
      <c r="A513" t="s">
        <v>1134</v>
      </c>
      <c r="B513" t="s">
        <v>2573</v>
      </c>
      <c r="C513">
        <v>1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</row>
    <row r="514" spans="1:36" x14ac:dyDescent="0.25">
      <c r="A514" t="s">
        <v>1135</v>
      </c>
      <c r="B514" t="s">
        <v>2574</v>
      </c>
      <c r="C514">
        <v>2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</row>
    <row r="515" spans="1:36" x14ac:dyDescent="0.25">
      <c r="A515" t="s">
        <v>1137</v>
      </c>
      <c r="B515" t="s">
        <v>2576</v>
      </c>
      <c r="C515">
        <v>1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</row>
    <row r="516" spans="1:36" x14ac:dyDescent="0.25">
      <c r="A516" t="s">
        <v>1138</v>
      </c>
      <c r="B516" t="s">
        <v>2577</v>
      </c>
      <c r="C516">
        <v>1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</row>
    <row r="517" spans="1:36" x14ac:dyDescent="0.25">
      <c r="A517" t="s">
        <v>1139</v>
      </c>
      <c r="B517" t="s">
        <v>2578</v>
      </c>
      <c r="C517">
        <v>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</row>
    <row r="518" spans="1:36" x14ac:dyDescent="0.25">
      <c r="A518" t="s">
        <v>1140</v>
      </c>
      <c r="B518" t="s">
        <v>2579</v>
      </c>
      <c r="C518">
        <v>1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</row>
    <row r="519" spans="1:36" x14ac:dyDescent="0.25">
      <c r="A519" t="s">
        <v>1141</v>
      </c>
      <c r="B519" t="s">
        <v>2580</v>
      </c>
      <c r="C519">
        <v>1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</row>
    <row r="520" spans="1:36" x14ac:dyDescent="0.25">
      <c r="A520" t="s">
        <v>1142</v>
      </c>
      <c r="B520" t="s">
        <v>2581</v>
      </c>
      <c r="C520">
        <v>2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</row>
    <row r="521" spans="1:36" x14ac:dyDescent="0.25">
      <c r="A521" t="s">
        <v>1143</v>
      </c>
      <c r="B521" t="s">
        <v>2582</v>
      </c>
      <c r="C521">
        <v>1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</row>
    <row r="522" spans="1:36" x14ac:dyDescent="0.25">
      <c r="A522" t="s">
        <v>1145</v>
      </c>
      <c r="B522" t="s">
        <v>2584</v>
      </c>
      <c r="C522">
        <v>1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</row>
    <row r="523" spans="1:36" x14ac:dyDescent="0.25">
      <c r="A523" t="s">
        <v>1146</v>
      </c>
      <c r="B523" t="s">
        <v>2585</v>
      </c>
      <c r="C523">
        <v>1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</row>
    <row r="524" spans="1:36" x14ac:dyDescent="0.25">
      <c r="A524" t="s">
        <v>1147</v>
      </c>
      <c r="B524" t="s">
        <v>2586</v>
      </c>
      <c r="C524">
        <v>1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</row>
    <row r="525" spans="1:36" x14ac:dyDescent="0.25">
      <c r="A525" t="s">
        <v>1148</v>
      </c>
      <c r="B525" t="s">
        <v>2587</v>
      </c>
      <c r="C525">
        <v>1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</row>
    <row r="526" spans="1:36" x14ac:dyDescent="0.25">
      <c r="A526" t="s">
        <v>1149</v>
      </c>
      <c r="B526" t="s">
        <v>2588</v>
      </c>
      <c r="C526">
        <v>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</row>
    <row r="527" spans="1:36" x14ac:dyDescent="0.25">
      <c r="A527" t="s">
        <v>1150</v>
      </c>
      <c r="B527" t="s">
        <v>2589</v>
      </c>
      <c r="C527">
        <v>1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</row>
    <row r="528" spans="1:36" x14ac:dyDescent="0.25">
      <c r="A528" t="s">
        <v>1151</v>
      </c>
      <c r="B528" t="s">
        <v>2590</v>
      </c>
      <c r="C528">
        <v>1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</row>
    <row r="529" spans="1:36" x14ac:dyDescent="0.25">
      <c r="A529" t="s">
        <v>1152</v>
      </c>
      <c r="B529" t="s">
        <v>2591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</row>
    <row r="530" spans="1:36" x14ac:dyDescent="0.25">
      <c r="A530" t="s">
        <v>1153</v>
      </c>
      <c r="B530" t="s">
        <v>2592</v>
      </c>
      <c r="C530">
        <v>1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</row>
    <row r="531" spans="1:36" x14ac:dyDescent="0.25">
      <c r="A531" t="s">
        <v>1156</v>
      </c>
      <c r="B531" t="s">
        <v>2595</v>
      </c>
      <c r="C531">
        <v>0</v>
      </c>
      <c r="D531">
        <v>2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</row>
    <row r="532" spans="1:36" x14ac:dyDescent="0.25">
      <c r="A532" t="s">
        <v>1157</v>
      </c>
      <c r="B532" t="s">
        <v>2596</v>
      </c>
      <c r="C532">
        <v>1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</row>
    <row r="533" spans="1:36" x14ac:dyDescent="0.25">
      <c r="A533" t="s">
        <v>1158</v>
      </c>
      <c r="B533" t="s">
        <v>2597</v>
      </c>
      <c r="C533">
        <v>1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</row>
    <row r="534" spans="1:36" x14ac:dyDescent="0.25">
      <c r="A534" t="s">
        <v>1159</v>
      </c>
      <c r="B534" t="s">
        <v>2598</v>
      </c>
      <c r="C534">
        <v>1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</row>
    <row r="535" spans="1:36" x14ac:dyDescent="0.25">
      <c r="A535" t="s">
        <v>1160</v>
      </c>
      <c r="B535" t="s">
        <v>2599</v>
      </c>
      <c r="C535">
        <v>1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</row>
    <row r="536" spans="1:36" x14ac:dyDescent="0.25">
      <c r="A536" t="s">
        <v>1161</v>
      </c>
      <c r="B536" t="s">
        <v>2600</v>
      </c>
      <c r="C536">
        <v>1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</row>
    <row r="537" spans="1:36" x14ac:dyDescent="0.25">
      <c r="A537" t="s">
        <v>1162</v>
      </c>
      <c r="B537" t="s">
        <v>2601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1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</row>
    <row r="538" spans="1:36" x14ac:dyDescent="0.25">
      <c r="A538" t="s">
        <v>1163</v>
      </c>
      <c r="B538" t="s">
        <v>2602</v>
      </c>
      <c r="C538">
        <v>1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</row>
    <row r="539" spans="1:36" x14ac:dyDescent="0.25">
      <c r="A539" t="s">
        <v>1165</v>
      </c>
      <c r="B539" t="s">
        <v>2604</v>
      </c>
      <c r="C539">
        <v>1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</row>
    <row r="540" spans="1:36" x14ac:dyDescent="0.25">
      <c r="A540" t="s">
        <v>1166</v>
      </c>
      <c r="B540" t="s">
        <v>2605</v>
      </c>
      <c r="C540">
        <v>1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</row>
    <row r="541" spans="1:36" x14ac:dyDescent="0.25">
      <c r="A541" t="s">
        <v>1167</v>
      </c>
      <c r="B541" t="s">
        <v>2606</v>
      </c>
      <c r="C541">
        <v>1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</row>
    <row r="542" spans="1:36" x14ac:dyDescent="0.25">
      <c r="A542" t="s">
        <v>1168</v>
      </c>
      <c r="B542" t="s">
        <v>2607</v>
      </c>
      <c r="C542">
        <v>1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</row>
    <row r="543" spans="1:36" x14ac:dyDescent="0.25">
      <c r="A543" t="s">
        <v>1169</v>
      </c>
      <c r="B543" t="s">
        <v>2608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</row>
    <row r="544" spans="1:36" x14ac:dyDescent="0.25">
      <c r="A544" t="s">
        <v>1170</v>
      </c>
      <c r="B544" t="s">
        <v>2609</v>
      </c>
      <c r="C544">
        <v>1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</row>
    <row r="545" spans="1:36" x14ac:dyDescent="0.25">
      <c r="A545" t="s">
        <v>1172</v>
      </c>
      <c r="B545" t="s">
        <v>2611</v>
      </c>
      <c r="C545">
        <v>2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</row>
    <row r="546" spans="1:36" x14ac:dyDescent="0.25">
      <c r="A546" t="s">
        <v>1173</v>
      </c>
      <c r="B546" t="s">
        <v>2612</v>
      </c>
      <c r="C546">
        <v>2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</row>
    <row r="547" spans="1:36" x14ac:dyDescent="0.25">
      <c r="A547" t="s">
        <v>1174</v>
      </c>
      <c r="B547" t="s">
        <v>2613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</row>
    <row r="548" spans="1:36" x14ac:dyDescent="0.25">
      <c r="A548" t="s">
        <v>1175</v>
      </c>
      <c r="B548" t="s">
        <v>2614</v>
      </c>
      <c r="C548">
        <v>1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</row>
    <row r="549" spans="1:36" x14ac:dyDescent="0.25">
      <c r="A549" t="s">
        <v>1176</v>
      </c>
      <c r="B549" t="s">
        <v>2615</v>
      </c>
      <c r="C549">
        <v>2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</row>
    <row r="550" spans="1:36" x14ac:dyDescent="0.25">
      <c r="A550" t="s">
        <v>1177</v>
      </c>
      <c r="B550" t="s">
        <v>2616</v>
      </c>
      <c r="C550">
        <v>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</row>
    <row r="551" spans="1:36" x14ac:dyDescent="0.25">
      <c r="A551" t="s">
        <v>1179</v>
      </c>
      <c r="B551" t="s">
        <v>2618</v>
      </c>
      <c r="C551">
        <v>1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</row>
    <row r="552" spans="1:36" x14ac:dyDescent="0.25">
      <c r="A552" t="s">
        <v>1180</v>
      </c>
      <c r="B552" t="s">
        <v>2619</v>
      </c>
      <c r="C552">
        <v>1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</row>
    <row r="553" spans="1:36" x14ac:dyDescent="0.25">
      <c r="A553" t="s">
        <v>1181</v>
      </c>
      <c r="B553" t="s">
        <v>2620</v>
      </c>
      <c r="C553">
        <v>1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</row>
    <row r="554" spans="1:36" x14ac:dyDescent="0.25">
      <c r="A554" t="s">
        <v>1182</v>
      </c>
      <c r="B554" t="s">
        <v>2621</v>
      </c>
      <c r="C554">
        <v>1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</row>
    <row r="555" spans="1:36" x14ac:dyDescent="0.25">
      <c r="A555" t="s">
        <v>1183</v>
      </c>
      <c r="B555" t="s">
        <v>2622</v>
      </c>
      <c r="C555">
        <v>2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</row>
    <row r="556" spans="1:36" x14ac:dyDescent="0.25">
      <c r="A556" t="s">
        <v>1185</v>
      </c>
      <c r="B556" t="s">
        <v>2624</v>
      </c>
      <c r="C556">
        <v>1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</row>
    <row r="557" spans="1:36" x14ac:dyDescent="0.25">
      <c r="A557" t="s">
        <v>1186</v>
      </c>
      <c r="B557" t="s">
        <v>2625</v>
      </c>
      <c r="C557">
        <v>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</row>
    <row r="558" spans="1:36" x14ac:dyDescent="0.25">
      <c r="A558" t="s">
        <v>1187</v>
      </c>
      <c r="B558" t="s">
        <v>2626</v>
      </c>
      <c r="C558">
        <v>1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</row>
    <row r="559" spans="1:36" x14ac:dyDescent="0.25">
      <c r="A559" t="s">
        <v>1188</v>
      </c>
      <c r="B559" t="s">
        <v>2627</v>
      </c>
      <c r="C559">
        <v>1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</row>
    <row r="560" spans="1:36" x14ac:dyDescent="0.25">
      <c r="A560" t="s">
        <v>1189</v>
      </c>
      <c r="B560" t="s">
        <v>2628</v>
      </c>
      <c r="C560"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</row>
    <row r="561" spans="1:36" x14ac:dyDescent="0.25">
      <c r="A561" t="s">
        <v>1190</v>
      </c>
      <c r="B561" t="s">
        <v>2629</v>
      </c>
      <c r="C561">
        <v>1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</row>
    <row r="562" spans="1:36" x14ac:dyDescent="0.25">
      <c r="A562" t="s">
        <v>1191</v>
      </c>
      <c r="B562" t="s">
        <v>2630</v>
      </c>
      <c r="C562">
        <v>1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</row>
    <row r="563" spans="1:36" x14ac:dyDescent="0.25">
      <c r="A563" t="s">
        <v>1192</v>
      </c>
      <c r="B563" t="s">
        <v>2631</v>
      </c>
      <c r="C563">
        <v>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</row>
    <row r="564" spans="1:36" x14ac:dyDescent="0.25">
      <c r="A564" t="s">
        <v>1193</v>
      </c>
      <c r="B564" t="s">
        <v>2632</v>
      </c>
      <c r="C564">
        <v>1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</row>
    <row r="565" spans="1:36" x14ac:dyDescent="0.25">
      <c r="A565" t="s">
        <v>1195</v>
      </c>
      <c r="B565" t="s">
        <v>2634</v>
      </c>
      <c r="C565">
        <v>1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</row>
    <row r="566" spans="1:36" x14ac:dyDescent="0.25">
      <c r="A566" t="s">
        <v>1196</v>
      </c>
      <c r="B566" t="s">
        <v>2635</v>
      </c>
      <c r="C566">
        <v>1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</row>
    <row r="567" spans="1:36" x14ac:dyDescent="0.25">
      <c r="A567" t="s">
        <v>1197</v>
      </c>
      <c r="B567" t="s">
        <v>2636</v>
      </c>
      <c r="C567">
        <v>1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</row>
    <row r="568" spans="1:36" x14ac:dyDescent="0.25">
      <c r="A568" t="s">
        <v>1198</v>
      </c>
      <c r="B568" t="s">
        <v>2637</v>
      </c>
      <c r="C568">
        <v>1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</row>
    <row r="569" spans="1:36" x14ac:dyDescent="0.25">
      <c r="A569" t="s">
        <v>1199</v>
      </c>
      <c r="B569" t="s">
        <v>2638</v>
      </c>
      <c r="C569">
        <v>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</row>
    <row r="570" spans="1:36" x14ac:dyDescent="0.25">
      <c r="A570" t="s">
        <v>1200</v>
      </c>
      <c r="B570" t="s">
        <v>2639</v>
      </c>
      <c r="C570"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</row>
    <row r="571" spans="1:36" x14ac:dyDescent="0.25">
      <c r="A571" t="s">
        <v>1201</v>
      </c>
      <c r="B571" t="s">
        <v>2640</v>
      </c>
      <c r="C571">
        <v>1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</row>
    <row r="572" spans="1:36" x14ac:dyDescent="0.25">
      <c r="A572" t="s">
        <v>1203</v>
      </c>
      <c r="B572" t="s">
        <v>2642</v>
      </c>
      <c r="C572">
        <v>1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</row>
    <row r="573" spans="1:36" x14ac:dyDescent="0.25">
      <c r="A573" t="s">
        <v>1204</v>
      </c>
      <c r="B573" t="s">
        <v>2643</v>
      </c>
      <c r="C573">
        <v>1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</row>
    <row r="574" spans="1:36" x14ac:dyDescent="0.25">
      <c r="A574" t="s">
        <v>1205</v>
      </c>
      <c r="B574" t="s">
        <v>2644</v>
      </c>
      <c r="C574">
        <v>1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</row>
    <row r="575" spans="1:36" x14ac:dyDescent="0.25">
      <c r="A575" t="s">
        <v>1206</v>
      </c>
      <c r="B575" t="s">
        <v>2645</v>
      </c>
      <c r="C575">
        <v>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</row>
    <row r="576" spans="1:36" x14ac:dyDescent="0.25">
      <c r="A576" t="s">
        <v>1207</v>
      </c>
      <c r="B576" t="s">
        <v>2646</v>
      </c>
      <c r="C576">
        <v>1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</row>
    <row r="577" spans="1:36" x14ac:dyDescent="0.25">
      <c r="A577" t="s">
        <v>1208</v>
      </c>
      <c r="B577" t="s">
        <v>2647</v>
      </c>
      <c r="C577">
        <v>1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</row>
    <row r="578" spans="1:36" x14ac:dyDescent="0.25">
      <c r="A578" t="s">
        <v>1210</v>
      </c>
      <c r="B578" t="s">
        <v>2649</v>
      </c>
      <c r="C578">
        <v>2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</row>
    <row r="579" spans="1:36" x14ac:dyDescent="0.25">
      <c r="A579" t="s">
        <v>1211</v>
      </c>
      <c r="B579" t="s">
        <v>2650</v>
      </c>
      <c r="C579">
        <v>1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</row>
    <row r="580" spans="1:36" x14ac:dyDescent="0.25">
      <c r="A580" t="s">
        <v>1212</v>
      </c>
      <c r="B580" t="s">
        <v>2651</v>
      </c>
      <c r="C580">
        <v>1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</row>
    <row r="581" spans="1:36" x14ac:dyDescent="0.25">
      <c r="A581" t="s">
        <v>1213</v>
      </c>
      <c r="B581" t="s">
        <v>2652</v>
      </c>
      <c r="C581">
        <v>1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</row>
    <row r="582" spans="1:36" x14ac:dyDescent="0.25">
      <c r="A582" t="s">
        <v>1214</v>
      </c>
      <c r="B582" t="s">
        <v>2653</v>
      </c>
      <c r="C582">
        <v>1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</row>
    <row r="583" spans="1:36" x14ac:dyDescent="0.25">
      <c r="A583" t="s">
        <v>1215</v>
      </c>
      <c r="B583" t="s">
        <v>2654</v>
      </c>
      <c r="C583">
        <v>1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</row>
    <row r="584" spans="1:36" x14ac:dyDescent="0.25">
      <c r="A584" t="s">
        <v>1216</v>
      </c>
      <c r="B584" t="s">
        <v>2655</v>
      </c>
      <c r="C584">
        <v>1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</row>
    <row r="585" spans="1:36" x14ac:dyDescent="0.25">
      <c r="A585" t="s">
        <v>1218</v>
      </c>
      <c r="B585" t="s">
        <v>2657</v>
      </c>
      <c r="C585">
        <v>1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</row>
    <row r="586" spans="1:36" x14ac:dyDescent="0.25">
      <c r="A586" t="s">
        <v>1219</v>
      </c>
      <c r="B586" t="s">
        <v>2658</v>
      </c>
      <c r="C586">
        <v>1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</row>
    <row r="587" spans="1:36" x14ac:dyDescent="0.25">
      <c r="A587" t="s">
        <v>1220</v>
      </c>
      <c r="B587" t="s">
        <v>2659</v>
      </c>
      <c r="C587">
        <v>1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</row>
    <row r="588" spans="1:36" x14ac:dyDescent="0.25">
      <c r="A588" t="s">
        <v>1221</v>
      </c>
      <c r="B588" t="s">
        <v>2660</v>
      </c>
      <c r="C588">
        <v>1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</row>
    <row r="589" spans="1:36" x14ac:dyDescent="0.25">
      <c r="A589" t="s">
        <v>1222</v>
      </c>
      <c r="B589" t="s">
        <v>2661</v>
      </c>
      <c r="C589">
        <v>2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</row>
    <row r="590" spans="1:36" x14ac:dyDescent="0.25">
      <c r="A590" t="s">
        <v>1223</v>
      </c>
      <c r="B590" t="s">
        <v>2662</v>
      </c>
      <c r="C590">
        <v>2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</row>
    <row r="591" spans="1:36" x14ac:dyDescent="0.25">
      <c r="A591" t="s">
        <v>1224</v>
      </c>
      <c r="B591" t="s">
        <v>2663</v>
      </c>
      <c r="C591">
        <v>1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</row>
    <row r="592" spans="1:36" x14ac:dyDescent="0.25">
      <c r="A592" t="s">
        <v>1225</v>
      </c>
      <c r="B592" t="s">
        <v>2664</v>
      </c>
      <c r="C592">
        <v>1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</row>
    <row r="593" spans="1:36" x14ac:dyDescent="0.25">
      <c r="A593" t="s">
        <v>1226</v>
      </c>
      <c r="B593" t="s">
        <v>2665</v>
      </c>
      <c r="C593">
        <v>1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</row>
    <row r="594" spans="1:36" x14ac:dyDescent="0.25">
      <c r="A594" t="s">
        <v>1228</v>
      </c>
      <c r="B594" t="s">
        <v>2667</v>
      </c>
      <c r="C594">
        <v>1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</row>
    <row r="595" spans="1:36" x14ac:dyDescent="0.25">
      <c r="A595" t="s">
        <v>1229</v>
      </c>
      <c r="B595" t="s">
        <v>2668</v>
      </c>
      <c r="C595">
        <v>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</row>
    <row r="596" spans="1:36" x14ac:dyDescent="0.25">
      <c r="A596" t="s">
        <v>1230</v>
      </c>
      <c r="B596" t="s">
        <v>2669</v>
      </c>
      <c r="C596">
        <v>1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</row>
    <row r="597" spans="1:36" x14ac:dyDescent="0.25">
      <c r="A597" t="s">
        <v>1231</v>
      </c>
      <c r="B597" t="s">
        <v>2670</v>
      </c>
      <c r="C597">
        <v>2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</row>
    <row r="598" spans="1:36" x14ac:dyDescent="0.25">
      <c r="A598" t="s">
        <v>1232</v>
      </c>
      <c r="B598" t="s">
        <v>2671</v>
      </c>
      <c r="C598">
        <v>1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</row>
    <row r="599" spans="1:36" x14ac:dyDescent="0.25">
      <c r="A599" t="s">
        <v>1233</v>
      </c>
      <c r="B599" t="s">
        <v>2672</v>
      </c>
      <c r="C599">
        <v>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</row>
    <row r="600" spans="1:36" x14ac:dyDescent="0.25">
      <c r="A600" t="s">
        <v>1234</v>
      </c>
      <c r="B600" t="s">
        <v>2673</v>
      </c>
      <c r="C600">
        <v>1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</row>
    <row r="601" spans="1:36" x14ac:dyDescent="0.25">
      <c r="A601" t="s">
        <v>1235</v>
      </c>
      <c r="B601" t="s">
        <v>2674</v>
      </c>
      <c r="C601">
        <v>2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</row>
    <row r="602" spans="1:36" x14ac:dyDescent="0.25">
      <c r="A602" t="s">
        <v>1238</v>
      </c>
      <c r="B602" t="s">
        <v>2677</v>
      </c>
      <c r="C602">
        <v>1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</row>
    <row r="603" spans="1:36" x14ac:dyDescent="0.25">
      <c r="A603" t="s">
        <v>1239</v>
      </c>
      <c r="B603" t="s">
        <v>2678</v>
      </c>
      <c r="C603">
        <v>1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</row>
    <row r="604" spans="1:36" x14ac:dyDescent="0.25">
      <c r="A604" t="s">
        <v>1240</v>
      </c>
      <c r="B604" t="s">
        <v>2679</v>
      </c>
      <c r="C604">
        <v>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</row>
    <row r="605" spans="1:36" x14ac:dyDescent="0.25">
      <c r="A605" t="s">
        <v>1241</v>
      </c>
      <c r="B605" t="s">
        <v>2680</v>
      </c>
      <c r="C605">
        <v>1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</row>
    <row r="606" spans="1:36" x14ac:dyDescent="0.25">
      <c r="A606" t="s">
        <v>1242</v>
      </c>
      <c r="B606" t="s">
        <v>2681</v>
      </c>
      <c r="C606">
        <v>1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</row>
    <row r="607" spans="1:36" x14ac:dyDescent="0.25">
      <c r="A607" t="s">
        <v>1244</v>
      </c>
      <c r="B607" t="s">
        <v>2683</v>
      </c>
      <c r="C607">
        <v>1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</row>
    <row r="608" spans="1:36" x14ac:dyDescent="0.25">
      <c r="A608" t="s">
        <v>1245</v>
      </c>
      <c r="B608" t="s">
        <v>2684</v>
      </c>
      <c r="C608">
        <v>1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</row>
    <row r="609" spans="1:36" x14ac:dyDescent="0.25">
      <c r="A609" t="s">
        <v>1246</v>
      </c>
      <c r="B609" t="s">
        <v>2685</v>
      </c>
      <c r="C609">
        <v>2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</row>
    <row r="610" spans="1:36" x14ac:dyDescent="0.25">
      <c r="A610" t="s">
        <v>1247</v>
      </c>
      <c r="B610" t="s">
        <v>2686</v>
      </c>
      <c r="C610">
        <v>1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</row>
    <row r="611" spans="1:36" x14ac:dyDescent="0.25">
      <c r="A611" t="s">
        <v>1248</v>
      </c>
      <c r="B611" t="s">
        <v>2687</v>
      </c>
      <c r="C611">
        <v>1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</row>
    <row r="612" spans="1:36" x14ac:dyDescent="0.25">
      <c r="A612" t="s">
        <v>1249</v>
      </c>
      <c r="B612" t="s">
        <v>2688</v>
      </c>
      <c r="C612">
        <v>1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</row>
    <row r="613" spans="1:36" x14ac:dyDescent="0.25">
      <c r="A613" t="s">
        <v>1250</v>
      </c>
      <c r="B613" t="s">
        <v>2689</v>
      </c>
      <c r="C613">
        <v>1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</row>
    <row r="614" spans="1:36" x14ac:dyDescent="0.25">
      <c r="A614" t="s">
        <v>1251</v>
      </c>
      <c r="B614" t="s">
        <v>2690</v>
      </c>
      <c r="C614">
        <v>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</row>
    <row r="615" spans="1:36" x14ac:dyDescent="0.25">
      <c r="A615" t="s">
        <v>1252</v>
      </c>
      <c r="B615" t="s">
        <v>2691</v>
      </c>
      <c r="C615">
        <v>1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</row>
    <row r="616" spans="1:36" x14ac:dyDescent="0.25">
      <c r="A616" t="s">
        <v>1253</v>
      </c>
      <c r="B616" t="s">
        <v>2692</v>
      </c>
      <c r="C616">
        <v>1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</row>
    <row r="617" spans="1:36" x14ac:dyDescent="0.25">
      <c r="A617" t="s">
        <v>1255</v>
      </c>
      <c r="B617" t="s">
        <v>2694</v>
      </c>
      <c r="C617">
        <v>1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</row>
    <row r="618" spans="1:36" x14ac:dyDescent="0.25">
      <c r="A618" t="s">
        <v>1256</v>
      </c>
      <c r="B618" t="s">
        <v>2695</v>
      </c>
      <c r="C618">
        <v>1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</row>
    <row r="619" spans="1:36" x14ac:dyDescent="0.25">
      <c r="A619" t="s">
        <v>1257</v>
      </c>
      <c r="B619" t="s">
        <v>2696</v>
      </c>
      <c r="C619">
        <v>1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</row>
    <row r="620" spans="1:36" x14ac:dyDescent="0.25">
      <c r="A620" t="s">
        <v>1258</v>
      </c>
      <c r="B620" t="s">
        <v>2697</v>
      </c>
      <c r="C620">
        <v>1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</row>
    <row r="621" spans="1:36" x14ac:dyDescent="0.25">
      <c r="A621" t="s">
        <v>1259</v>
      </c>
      <c r="B621" t="s">
        <v>2698</v>
      </c>
      <c r="C621">
        <v>1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</row>
    <row r="622" spans="1:36" x14ac:dyDescent="0.25">
      <c r="A622" t="s">
        <v>1260</v>
      </c>
      <c r="B622" t="s">
        <v>2699</v>
      </c>
      <c r="C622">
        <v>1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</row>
    <row r="623" spans="1:36" x14ac:dyDescent="0.25">
      <c r="A623" t="s">
        <v>1262</v>
      </c>
      <c r="B623" t="s">
        <v>2701</v>
      </c>
      <c r="C623">
        <v>1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</row>
    <row r="624" spans="1:36" x14ac:dyDescent="0.25">
      <c r="A624" t="s">
        <v>1263</v>
      </c>
      <c r="B624" t="s">
        <v>2702</v>
      </c>
      <c r="C624">
        <v>1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</row>
    <row r="625" spans="1:36" x14ac:dyDescent="0.25">
      <c r="A625" t="s">
        <v>1264</v>
      </c>
      <c r="B625" t="s">
        <v>2703</v>
      </c>
      <c r="C625">
        <v>1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</row>
    <row r="626" spans="1:36" x14ac:dyDescent="0.25">
      <c r="A626" t="s">
        <v>1265</v>
      </c>
      <c r="B626" t="s">
        <v>2704</v>
      </c>
      <c r="C626">
        <v>1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</row>
    <row r="627" spans="1:36" x14ac:dyDescent="0.25">
      <c r="A627" t="s">
        <v>1266</v>
      </c>
      <c r="B627" t="s">
        <v>2705</v>
      </c>
      <c r="C627">
        <v>1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</row>
    <row r="628" spans="1:36" x14ac:dyDescent="0.25">
      <c r="A628" t="s">
        <v>1268</v>
      </c>
      <c r="B628" t="s">
        <v>2707</v>
      </c>
      <c r="C628">
        <v>1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</row>
    <row r="629" spans="1:36" x14ac:dyDescent="0.25">
      <c r="A629" t="s">
        <v>1269</v>
      </c>
      <c r="B629" t="s">
        <v>2708</v>
      </c>
      <c r="C629">
        <v>1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</row>
    <row r="630" spans="1:36" x14ac:dyDescent="0.25">
      <c r="A630" t="s">
        <v>1270</v>
      </c>
      <c r="B630" t="s">
        <v>2709</v>
      </c>
      <c r="C630">
        <v>1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</row>
    <row r="631" spans="1:36" x14ac:dyDescent="0.25">
      <c r="A631" t="s">
        <v>1271</v>
      </c>
      <c r="B631" t="s">
        <v>2710</v>
      </c>
      <c r="C631">
        <v>1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</row>
    <row r="632" spans="1:36" x14ac:dyDescent="0.25">
      <c r="A632" t="s">
        <v>1272</v>
      </c>
      <c r="B632" t="s">
        <v>2711</v>
      </c>
      <c r="C632">
        <v>1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</row>
    <row r="633" spans="1:36" x14ac:dyDescent="0.25">
      <c r="A633" t="s">
        <v>1273</v>
      </c>
      <c r="B633" t="s">
        <v>2712</v>
      </c>
      <c r="C633">
        <v>1</v>
      </c>
      <c r="D633">
        <v>1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</row>
    <row r="634" spans="1:36" x14ac:dyDescent="0.25">
      <c r="A634" t="s">
        <v>1274</v>
      </c>
      <c r="B634" t="s">
        <v>2713</v>
      </c>
      <c r="C634">
        <v>1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</row>
    <row r="635" spans="1:36" x14ac:dyDescent="0.25">
      <c r="A635" t="s">
        <v>1275</v>
      </c>
      <c r="B635" t="s">
        <v>2714</v>
      </c>
      <c r="C635">
        <v>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</row>
    <row r="636" spans="1:36" x14ac:dyDescent="0.25">
      <c r="A636" t="s">
        <v>1277</v>
      </c>
      <c r="B636" t="s">
        <v>2716</v>
      </c>
      <c r="C636">
        <v>1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</row>
    <row r="637" spans="1:36" x14ac:dyDescent="0.25">
      <c r="A637" t="s">
        <v>1278</v>
      </c>
      <c r="B637" t="s">
        <v>2717</v>
      </c>
      <c r="C637">
        <v>1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</row>
    <row r="638" spans="1:36" x14ac:dyDescent="0.25">
      <c r="A638" t="s">
        <v>1279</v>
      </c>
      <c r="B638" t="s">
        <v>2718</v>
      </c>
      <c r="C638">
        <v>1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</row>
    <row r="639" spans="1:36" x14ac:dyDescent="0.25">
      <c r="A639" t="s">
        <v>1280</v>
      </c>
      <c r="B639" t="s">
        <v>2719</v>
      </c>
      <c r="C639">
        <v>1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</row>
    <row r="640" spans="1:36" x14ac:dyDescent="0.25">
      <c r="A640" t="s">
        <v>1281</v>
      </c>
      <c r="B640" t="s">
        <v>2720</v>
      </c>
      <c r="C640">
        <v>1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</row>
    <row r="641" spans="1:36" x14ac:dyDescent="0.25">
      <c r="A641" t="s">
        <v>1282</v>
      </c>
      <c r="B641" t="s">
        <v>2721</v>
      </c>
      <c r="C641">
        <v>1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</row>
    <row r="642" spans="1:36" x14ac:dyDescent="0.25">
      <c r="A642" t="s">
        <v>1284</v>
      </c>
      <c r="B642" t="s">
        <v>2723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</row>
    <row r="643" spans="1:36" x14ac:dyDescent="0.25">
      <c r="A643" t="s">
        <v>1285</v>
      </c>
      <c r="B643" t="s">
        <v>2724</v>
      </c>
      <c r="C643">
        <v>1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</row>
    <row r="644" spans="1:36" x14ac:dyDescent="0.25">
      <c r="A644" t="s">
        <v>1286</v>
      </c>
      <c r="B644" t="s">
        <v>2725</v>
      </c>
      <c r="C644">
        <v>1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</row>
    <row r="645" spans="1:36" x14ac:dyDescent="0.25">
      <c r="A645" t="s">
        <v>1287</v>
      </c>
      <c r="B645" t="s">
        <v>2726</v>
      </c>
      <c r="C645">
        <v>1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</row>
    <row r="646" spans="1:36" x14ac:dyDescent="0.25">
      <c r="A646" t="s">
        <v>1288</v>
      </c>
      <c r="B646" t="s">
        <v>2727</v>
      </c>
      <c r="C646">
        <v>1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</row>
    <row r="647" spans="1:36" x14ac:dyDescent="0.25">
      <c r="A647" t="s">
        <v>1289</v>
      </c>
      <c r="B647" t="s">
        <v>2728</v>
      </c>
      <c r="C647">
        <v>2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</row>
    <row r="648" spans="1:36" x14ac:dyDescent="0.25">
      <c r="A648" t="s">
        <v>1291</v>
      </c>
      <c r="B648" t="s">
        <v>2730</v>
      </c>
      <c r="C648">
        <v>1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</row>
    <row r="649" spans="1:36" x14ac:dyDescent="0.25">
      <c r="A649" t="s">
        <v>1292</v>
      </c>
      <c r="B649" t="s">
        <v>2731</v>
      </c>
      <c r="C649">
        <v>1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</row>
    <row r="650" spans="1:36" x14ac:dyDescent="0.25">
      <c r="A650" t="s">
        <v>1293</v>
      </c>
      <c r="B650" t="s">
        <v>2732</v>
      </c>
      <c r="C650">
        <v>1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</row>
    <row r="651" spans="1:36" x14ac:dyDescent="0.25">
      <c r="A651" t="s">
        <v>1294</v>
      </c>
      <c r="B651" t="s">
        <v>2733</v>
      </c>
      <c r="C651">
        <v>1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</row>
    <row r="652" spans="1:36" x14ac:dyDescent="0.25">
      <c r="A652" t="s">
        <v>1295</v>
      </c>
      <c r="B652" t="s">
        <v>2734</v>
      </c>
      <c r="C652">
        <v>1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</row>
    <row r="653" spans="1:36" x14ac:dyDescent="0.25">
      <c r="A653" t="s">
        <v>1296</v>
      </c>
      <c r="B653" t="s">
        <v>2735</v>
      </c>
      <c r="C653">
        <v>1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</row>
    <row r="654" spans="1:36" x14ac:dyDescent="0.25">
      <c r="A654" t="s">
        <v>1298</v>
      </c>
      <c r="B654" t="s">
        <v>2737</v>
      </c>
      <c r="C654">
        <v>1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</row>
    <row r="655" spans="1:36" x14ac:dyDescent="0.25">
      <c r="A655" t="s">
        <v>1299</v>
      </c>
      <c r="B655" t="s">
        <v>2738</v>
      </c>
      <c r="C655">
        <v>0</v>
      </c>
      <c r="D655">
        <v>2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</row>
    <row r="656" spans="1:36" x14ac:dyDescent="0.25">
      <c r="A656" t="s">
        <v>1300</v>
      </c>
      <c r="B656" t="s">
        <v>2739</v>
      </c>
      <c r="C656">
        <v>1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</row>
    <row r="657" spans="1:36" x14ac:dyDescent="0.25">
      <c r="A657" t="s">
        <v>1301</v>
      </c>
      <c r="B657" t="s">
        <v>2740</v>
      </c>
      <c r="C657">
        <v>1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</row>
    <row r="658" spans="1:36" x14ac:dyDescent="0.25">
      <c r="A658" t="s">
        <v>1302</v>
      </c>
      <c r="B658" t="s">
        <v>2741</v>
      </c>
      <c r="C658">
        <v>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</row>
    <row r="659" spans="1:36" x14ac:dyDescent="0.25">
      <c r="A659" t="s">
        <v>1303</v>
      </c>
      <c r="B659" t="s">
        <v>2742</v>
      </c>
      <c r="C659">
        <v>1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</row>
    <row r="660" spans="1:36" x14ac:dyDescent="0.25">
      <c r="A660" t="s">
        <v>1304</v>
      </c>
      <c r="B660" t="s">
        <v>2743</v>
      </c>
      <c r="C660">
        <v>1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</row>
    <row r="661" spans="1:36" x14ac:dyDescent="0.25">
      <c r="A661" t="s">
        <v>1306</v>
      </c>
      <c r="B661" t="s">
        <v>2745</v>
      </c>
      <c r="C661">
        <v>1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</row>
    <row r="662" spans="1:36" x14ac:dyDescent="0.25">
      <c r="A662" t="s">
        <v>1307</v>
      </c>
      <c r="B662" t="s">
        <v>2746</v>
      </c>
      <c r="C662">
        <v>1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</row>
    <row r="663" spans="1:36" x14ac:dyDescent="0.25">
      <c r="A663" t="s">
        <v>1308</v>
      </c>
      <c r="B663" t="s">
        <v>2747</v>
      </c>
      <c r="C663">
        <v>1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</row>
    <row r="664" spans="1:36" x14ac:dyDescent="0.25">
      <c r="A664" t="s">
        <v>1309</v>
      </c>
      <c r="B664" t="s">
        <v>2748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1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</row>
    <row r="665" spans="1:36" x14ac:dyDescent="0.25">
      <c r="A665" t="s">
        <v>1310</v>
      </c>
      <c r="B665" t="s">
        <v>2749</v>
      </c>
      <c r="C665">
        <v>1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</row>
    <row r="666" spans="1:36" x14ac:dyDescent="0.25">
      <c r="A666" t="s">
        <v>1311</v>
      </c>
      <c r="B666" t="s">
        <v>2750</v>
      </c>
      <c r="C666">
        <v>1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</row>
    <row r="667" spans="1:36" x14ac:dyDescent="0.25">
      <c r="A667" t="s">
        <v>1312</v>
      </c>
      <c r="B667" t="s">
        <v>2751</v>
      </c>
      <c r="C667">
        <v>1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</row>
    <row r="668" spans="1:36" x14ac:dyDescent="0.25">
      <c r="A668" t="s">
        <v>1313</v>
      </c>
      <c r="B668" t="s">
        <v>2752</v>
      </c>
      <c r="C668">
        <v>1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</row>
    <row r="669" spans="1:36" x14ac:dyDescent="0.25">
      <c r="A669" t="s">
        <v>1316</v>
      </c>
      <c r="B669" t="s">
        <v>2755</v>
      </c>
      <c r="C669">
        <v>1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</row>
    <row r="670" spans="1:36" x14ac:dyDescent="0.25">
      <c r="A670" t="s">
        <v>1317</v>
      </c>
      <c r="B670" t="s">
        <v>2756</v>
      </c>
      <c r="C670">
        <v>1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</row>
    <row r="671" spans="1:36" x14ac:dyDescent="0.25">
      <c r="A671" t="s">
        <v>1318</v>
      </c>
      <c r="B671" t="s">
        <v>2757</v>
      </c>
      <c r="C671">
        <v>1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</row>
    <row r="672" spans="1:36" x14ac:dyDescent="0.25">
      <c r="A672" t="s">
        <v>1319</v>
      </c>
      <c r="B672" t="s">
        <v>2758</v>
      </c>
      <c r="C672">
        <v>1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</row>
    <row r="673" spans="1:36" x14ac:dyDescent="0.25">
      <c r="A673" t="s">
        <v>1320</v>
      </c>
      <c r="B673" t="s">
        <v>2759</v>
      </c>
      <c r="C673">
        <v>1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</row>
    <row r="674" spans="1:36" x14ac:dyDescent="0.25">
      <c r="A674" t="s">
        <v>1321</v>
      </c>
      <c r="B674" t="s">
        <v>2760</v>
      </c>
      <c r="C674">
        <v>0</v>
      </c>
      <c r="D674">
        <v>1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</row>
    <row r="675" spans="1:36" x14ac:dyDescent="0.25">
      <c r="A675" t="s">
        <v>1322</v>
      </c>
      <c r="B675" t="s">
        <v>2761</v>
      </c>
      <c r="C675">
        <v>1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</row>
    <row r="676" spans="1:36" x14ac:dyDescent="0.25">
      <c r="A676" t="s">
        <v>1324</v>
      </c>
      <c r="B676" t="s">
        <v>2763</v>
      </c>
      <c r="C676">
        <v>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</row>
    <row r="677" spans="1:36" x14ac:dyDescent="0.25">
      <c r="A677" t="s">
        <v>1325</v>
      </c>
      <c r="B677" t="s">
        <v>2764</v>
      </c>
      <c r="C677">
        <v>1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</row>
    <row r="678" spans="1:36" x14ac:dyDescent="0.25">
      <c r="A678" t="s">
        <v>1326</v>
      </c>
      <c r="B678" t="s">
        <v>2765</v>
      </c>
      <c r="C678">
        <v>1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</row>
    <row r="679" spans="1:36" x14ac:dyDescent="0.25">
      <c r="A679" t="s">
        <v>1327</v>
      </c>
      <c r="B679" t="s">
        <v>2766</v>
      </c>
      <c r="C679">
        <v>2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</row>
    <row r="680" spans="1:36" x14ac:dyDescent="0.25">
      <c r="A680" t="s">
        <v>1328</v>
      </c>
      <c r="B680" t="s">
        <v>2767</v>
      </c>
      <c r="C680">
        <v>1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</row>
    <row r="681" spans="1:36" x14ac:dyDescent="0.25">
      <c r="A681" t="s">
        <v>1329</v>
      </c>
      <c r="B681" t="s">
        <v>2768</v>
      </c>
      <c r="C681">
        <v>1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</row>
    <row r="682" spans="1:36" x14ac:dyDescent="0.25">
      <c r="A682" t="s">
        <v>1330</v>
      </c>
      <c r="B682" t="s">
        <v>2769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</row>
    <row r="683" spans="1:36" x14ac:dyDescent="0.25">
      <c r="A683" t="s">
        <v>1332</v>
      </c>
      <c r="B683" t="s">
        <v>2771</v>
      </c>
      <c r="C683">
        <v>1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</row>
    <row r="684" spans="1:36" x14ac:dyDescent="0.25">
      <c r="A684" t="s">
        <v>1333</v>
      </c>
      <c r="B684" t="s">
        <v>2772</v>
      </c>
      <c r="C684">
        <v>1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</row>
    <row r="685" spans="1:36" x14ac:dyDescent="0.25">
      <c r="A685" t="s">
        <v>1334</v>
      </c>
      <c r="B685" t="s">
        <v>2773</v>
      </c>
      <c r="C685">
        <v>2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</row>
    <row r="686" spans="1:36" x14ac:dyDescent="0.25">
      <c r="A686" t="s">
        <v>1335</v>
      </c>
      <c r="B686" t="s">
        <v>2774</v>
      </c>
      <c r="C686">
        <v>1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</row>
    <row r="687" spans="1:36" x14ac:dyDescent="0.25">
      <c r="A687" t="s">
        <v>1336</v>
      </c>
      <c r="B687" t="s">
        <v>2775</v>
      </c>
      <c r="C687">
        <v>1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</row>
    <row r="688" spans="1:36" x14ac:dyDescent="0.25">
      <c r="A688" t="s">
        <v>1337</v>
      </c>
      <c r="B688" t="s">
        <v>2776</v>
      </c>
      <c r="C688">
        <v>1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</row>
    <row r="689" spans="1:36" x14ac:dyDescent="0.25">
      <c r="A689" t="s">
        <v>1338</v>
      </c>
      <c r="B689" t="s">
        <v>2777</v>
      </c>
      <c r="C689">
        <v>1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</row>
    <row r="690" spans="1:36" x14ac:dyDescent="0.25">
      <c r="A690" t="s">
        <v>1340</v>
      </c>
      <c r="B690" t="s">
        <v>2779</v>
      </c>
      <c r="C690">
        <v>1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</row>
    <row r="691" spans="1:36" x14ac:dyDescent="0.25">
      <c r="A691" t="s">
        <v>1341</v>
      </c>
      <c r="B691" t="s">
        <v>2780</v>
      </c>
      <c r="C691">
        <v>1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</row>
    <row r="692" spans="1:36" x14ac:dyDescent="0.25">
      <c r="A692" t="s">
        <v>1342</v>
      </c>
      <c r="B692" t="s">
        <v>2781</v>
      </c>
      <c r="C692">
        <v>1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</row>
    <row r="693" spans="1:36" x14ac:dyDescent="0.25">
      <c r="A693" t="s">
        <v>1343</v>
      </c>
      <c r="B693" t="s">
        <v>2782</v>
      </c>
      <c r="C693">
        <v>1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</row>
    <row r="694" spans="1:36" x14ac:dyDescent="0.25">
      <c r="A694" t="s">
        <v>1344</v>
      </c>
      <c r="B694" t="s">
        <v>2783</v>
      </c>
      <c r="C694">
        <v>1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</row>
    <row r="695" spans="1:36" x14ac:dyDescent="0.25">
      <c r="A695" t="s">
        <v>1345</v>
      </c>
      <c r="B695" t="s">
        <v>2784</v>
      </c>
      <c r="C695">
        <v>1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</row>
    <row r="696" spans="1:36" x14ac:dyDescent="0.25">
      <c r="A696" t="s">
        <v>1347</v>
      </c>
      <c r="B696" t="s">
        <v>2786</v>
      </c>
      <c r="C696">
        <v>1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</row>
    <row r="697" spans="1:36" x14ac:dyDescent="0.25">
      <c r="A697" t="s">
        <v>1348</v>
      </c>
      <c r="B697" t="s">
        <v>2787</v>
      </c>
      <c r="C697">
        <v>1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</row>
    <row r="698" spans="1:36" x14ac:dyDescent="0.25">
      <c r="A698" t="s">
        <v>1349</v>
      </c>
      <c r="B698" t="s">
        <v>2788</v>
      </c>
      <c r="C698">
        <v>1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</row>
    <row r="699" spans="1:36" x14ac:dyDescent="0.25">
      <c r="A699" t="s">
        <v>1350</v>
      </c>
      <c r="B699" t="s">
        <v>2789</v>
      </c>
      <c r="C699">
        <v>1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</row>
    <row r="700" spans="1:36" x14ac:dyDescent="0.25">
      <c r="A700" t="s">
        <v>1351</v>
      </c>
      <c r="B700" t="s">
        <v>2790</v>
      </c>
      <c r="C700">
        <v>1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</row>
    <row r="701" spans="1:36" x14ac:dyDescent="0.25">
      <c r="A701" t="s">
        <v>1353</v>
      </c>
      <c r="B701" t="s">
        <v>2792</v>
      </c>
      <c r="C701">
        <v>1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</row>
    <row r="702" spans="1:36" x14ac:dyDescent="0.25">
      <c r="A702" t="s">
        <v>1354</v>
      </c>
      <c r="B702" t="s">
        <v>2793</v>
      </c>
      <c r="C702">
        <v>1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</row>
    <row r="703" spans="1:36" x14ac:dyDescent="0.25">
      <c r="A703" t="s">
        <v>1355</v>
      </c>
      <c r="B703" t="s">
        <v>2794</v>
      </c>
      <c r="C703">
        <v>1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</row>
    <row r="704" spans="1:36" x14ac:dyDescent="0.25">
      <c r="A704" t="s">
        <v>1356</v>
      </c>
      <c r="B704" t="s">
        <v>2795</v>
      </c>
      <c r="C704">
        <v>2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</row>
    <row r="705" spans="1:36" x14ac:dyDescent="0.25">
      <c r="A705" t="s">
        <v>1357</v>
      </c>
      <c r="B705" t="s">
        <v>2796</v>
      </c>
      <c r="C705">
        <v>1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</row>
    <row r="706" spans="1:36" x14ac:dyDescent="0.25">
      <c r="A706" t="s">
        <v>1358</v>
      </c>
      <c r="B706" t="s">
        <v>2797</v>
      </c>
      <c r="C706">
        <v>0</v>
      </c>
      <c r="D706">
        <v>2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</row>
    <row r="707" spans="1:36" x14ac:dyDescent="0.25">
      <c r="A707" t="s">
        <v>1360</v>
      </c>
      <c r="B707" t="s">
        <v>2799</v>
      </c>
      <c r="C707">
        <v>1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</row>
    <row r="708" spans="1:36" x14ac:dyDescent="0.25">
      <c r="A708" t="s">
        <v>1361</v>
      </c>
      <c r="B708" t="s">
        <v>2800</v>
      </c>
      <c r="C708">
        <v>1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</row>
    <row r="709" spans="1:36" x14ac:dyDescent="0.25">
      <c r="A709" t="s">
        <v>1362</v>
      </c>
      <c r="B709" t="s">
        <v>2801</v>
      </c>
      <c r="C709">
        <v>1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</row>
    <row r="710" spans="1:36" x14ac:dyDescent="0.25">
      <c r="A710" t="s">
        <v>1363</v>
      </c>
      <c r="B710" t="s">
        <v>2802</v>
      </c>
      <c r="C710">
        <v>1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</row>
    <row r="711" spans="1:36" x14ac:dyDescent="0.25">
      <c r="A711" t="s">
        <v>1364</v>
      </c>
      <c r="B711" t="s">
        <v>2803</v>
      </c>
      <c r="C711">
        <v>1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</row>
    <row r="712" spans="1:36" x14ac:dyDescent="0.25">
      <c r="A712" t="s">
        <v>1365</v>
      </c>
      <c r="B712" t="s">
        <v>2804</v>
      </c>
      <c r="C712">
        <v>2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</row>
    <row r="713" spans="1:36" x14ac:dyDescent="0.25">
      <c r="A713" t="s">
        <v>1366</v>
      </c>
      <c r="B713" t="s">
        <v>2805</v>
      </c>
      <c r="C713">
        <v>1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</row>
    <row r="714" spans="1:36" x14ac:dyDescent="0.25">
      <c r="A714" t="s">
        <v>1367</v>
      </c>
      <c r="B714" t="s">
        <v>2806</v>
      </c>
      <c r="C714">
        <v>1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</row>
    <row r="715" spans="1:36" x14ac:dyDescent="0.25">
      <c r="A715" t="s">
        <v>1368</v>
      </c>
      <c r="B715" t="s">
        <v>2807</v>
      </c>
      <c r="C715">
        <v>0</v>
      </c>
      <c r="D715">
        <v>1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</row>
    <row r="716" spans="1:36" x14ac:dyDescent="0.25">
      <c r="A716" t="s">
        <v>1370</v>
      </c>
      <c r="B716" t="s">
        <v>2809</v>
      </c>
      <c r="C716">
        <v>1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</row>
    <row r="717" spans="1:36" x14ac:dyDescent="0.25">
      <c r="A717" t="s">
        <v>1371</v>
      </c>
      <c r="B717" t="s">
        <v>2810</v>
      </c>
      <c r="C717">
        <v>1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</row>
    <row r="718" spans="1:36" x14ac:dyDescent="0.25">
      <c r="A718" t="s">
        <v>1372</v>
      </c>
      <c r="B718" t="s">
        <v>2811</v>
      </c>
      <c r="C718">
        <v>1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</row>
    <row r="719" spans="1:36" x14ac:dyDescent="0.25">
      <c r="A719" t="s">
        <v>1373</v>
      </c>
      <c r="B719" t="s">
        <v>2812</v>
      </c>
      <c r="C719">
        <v>1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</row>
    <row r="720" spans="1:36" x14ac:dyDescent="0.25">
      <c r="A720" t="s">
        <v>1374</v>
      </c>
      <c r="B720" t="s">
        <v>2813</v>
      </c>
      <c r="C720">
        <v>1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</row>
    <row r="721" spans="1:36" x14ac:dyDescent="0.25">
      <c r="A721" t="s">
        <v>1376</v>
      </c>
      <c r="B721" t="s">
        <v>2815</v>
      </c>
      <c r="C721">
        <v>1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</row>
    <row r="722" spans="1:36" x14ac:dyDescent="0.25">
      <c r="A722" t="s">
        <v>1377</v>
      </c>
      <c r="B722" t="s">
        <v>2816</v>
      </c>
      <c r="C722">
        <v>1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</row>
    <row r="723" spans="1:36" x14ac:dyDescent="0.25">
      <c r="A723" t="s">
        <v>1378</v>
      </c>
      <c r="B723" t="s">
        <v>2817</v>
      </c>
      <c r="C723">
        <v>1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</row>
    <row r="724" spans="1:36" x14ac:dyDescent="0.25">
      <c r="A724" t="s">
        <v>1379</v>
      </c>
      <c r="B724" t="s">
        <v>2818</v>
      </c>
      <c r="C724">
        <v>2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</row>
    <row r="725" spans="1:36" x14ac:dyDescent="0.25">
      <c r="A725" t="s">
        <v>1380</v>
      </c>
      <c r="B725" t="s">
        <v>2819</v>
      </c>
      <c r="C725">
        <v>1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</row>
    <row r="726" spans="1:36" x14ac:dyDescent="0.25">
      <c r="A726" t="s">
        <v>1381</v>
      </c>
      <c r="B726" t="s">
        <v>2820</v>
      </c>
      <c r="C726">
        <v>1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</row>
    <row r="727" spans="1:36" x14ac:dyDescent="0.25">
      <c r="A727" t="s">
        <v>1382</v>
      </c>
      <c r="B727" t="s">
        <v>2821</v>
      </c>
      <c r="C727">
        <v>1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</row>
    <row r="728" spans="1:36" x14ac:dyDescent="0.25">
      <c r="A728" t="s">
        <v>1383</v>
      </c>
      <c r="B728" t="s">
        <v>2822</v>
      </c>
      <c r="C728">
        <v>1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</row>
    <row r="729" spans="1:36" x14ac:dyDescent="0.25">
      <c r="A729" t="s">
        <v>1385</v>
      </c>
      <c r="B729" t="s">
        <v>2824</v>
      </c>
      <c r="C729">
        <v>1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</row>
    <row r="730" spans="1:36" x14ac:dyDescent="0.25">
      <c r="A730" t="s">
        <v>1386</v>
      </c>
      <c r="B730" t="s">
        <v>2825</v>
      </c>
      <c r="C730">
        <v>1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</row>
    <row r="731" spans="1:36" x14ac:dyDescent="0.25">
      <c r="A731" t="s">
        <v>1387</v>
      </c>
      <c r="B731" t="s">
        <v>2826</v>
      </c>
      <c r="C731">
        <v>1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</row>
    <row r="732" spans="1:36" x14ac:dyDescent="0.25">
      <c r="A732" t="s">
        <v>1388</v>
      </c>
      <c r="B732" t="s">
        <v>2827</v>
      </c>
      <c r="C732">
        <v>1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</row>
    <row r="733" spans="1:36" x14ac:dyDescent="0.25">
      <c r="A733" t="s">
        <v>1389</v>
      </c>
      <c r="B733" t="s">
        <v>2828</v>
      </c>
      <c r="C733">
        <v>1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</row>
    <row r="734" spans="1:36" x14ac:dyDescent="0.25">
      <c r="A734" t="s">
        <v>1392</v>
      </c>
      <c r="B734" t="s">
        <v>2831</v>
      </c>
      <c r="C734">
        <v>1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</row>
    <row r="735" spans="1:36" x14ac:dyDescent="0.25">
      <c r="A735" t="s">
        <v>1393</v>
      </c>
      <c r="B735" t="s">
        <v>2832</v>
      </c>
      <c r="C735">
        <v>1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</row>
    <row r="736" spans="1:36" x14ac:dyDescent="0.25">
      <c r="A736" t="s">
        <v>1394</v>
      </c>
      <c r="B736" t="s">
        <v>2833</v>
      </c>
      <c r="C736">
        <v>1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</row>
    <row r="737" spans="1:36" x14ac:dyDescent="0.25">
      <c r="A737" t="s">
        <v>1395</v>
      </c>
      <c r="B737" t="s">
        <v>2834</v>
      </c>
      <c r="C737">
        <v>1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</row>
    <row r="738" spans="1:36" x14ac:dyDescent="0.25">
      <c r="A738" t="s">
        <v>1396</v>
      </c>
      <c r="B738" t="s">
        <v>2835</v>
      </c>
      <c r="C738">
        <v>1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</row>
    <row r="739" spans="1:36" x14ac:dyDescent="0.25">
      <c r="A739" t="s">
        <v>1397</v>
      </c>
      <c r="B739" t="s">
        <v>2836</v>
      </c>
      <c r="C739">
        <v>1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</row>
    <row r="740" spans="1:36" x14ac:dyDescent="0.25">
      <c r="A740" t="s">
        <v>1398</v>
      </c>
      <c r="B740" t="s">
        <v>2837</v>
      </c>
      <c r="C740">
        <v>1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</row>
    <row r="741" spans="1:36" x14ac:dyDescent="0.25">
      <c r="A741" t="s">
        <v>1400</v>
      </c>
      <c r="B741" t="s">
        <v>2839</v>
      </c>
      <c r="C741">
        <v>1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</row>
    <row r="742" spans="1:36" x14ac:dyDescent="0.25">
      <c r="A742" t="s">
        <v>1401</v>
      </c>
      <c r="B742" t="s">
        <v>2840</v>
      </c>
      <c r="C742">
        <v>1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</row>
    <row r="743" spans="1:36" x14ac:dyDescent="0.25">
      <c r="A743" t="s">
        <v>1402</v>
      </c>
      <c r="B743" t="s">
        <v>2841</v>
      </c>
      <c r="C743">
        <v>1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</row>
    <row r="744" spans="1:36" x14ac:dyDescent="0.25">
      <c r="A744" t="s">
        <v>1403</v>
      </c>
      <c r="B744" t="s">
        <v>2842</v>
      </c>
      <c r="C744">
        <v>1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</row>
    <row r="745" spans="1:36" x14ac:dyDescent="0.25">
      <c r="A745" t="s">
        <v>1404</v>
      </c>
      <c r="B745" t="s">
        <v>2843</v>
      </c>
      <c r="C745">
        <v>1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</row>
    <row r="746" spans="1:36" x14ac:dyDescent="0.25">
      <c r="A746" t="s">
        <v>1405</v>
      </c>
      <c r="B746" t="s">
        <v>2844</v>
      </c>
      <c r="C746">
        <v>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</row>
    <row r="747" spans="1:36" x14ac:dyDescent="0.25">
      <c r="A747" t="s">
        <v>1406</v>
      </c>
      <c r="B747" t="s">
        <v>2845</v>
      </c>
      <c r="C747">
        <v>1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</row>
    <row r="748" spans="1:36" x14ac:dyDescent="0.25">
      <c r="A748" t="s">
        <v>1408</v>
      </c>
      <c r="B748" t="s">
        <v>2847</v>
      </c>
      <c r="C748">
        <v>1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</row>
    <row r="749" spans="1:36" x14ac:dyDescent="0.25">
      <c r="A749" t="s">
        <v>1409</v>
      </c>
      <c r="B749" t="s">
        <v>2848</v>
      </c>
      <c r="C749">
        <v>1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</row>
    <row r="750" spans="1:36" x14ac:dyDescent="0.25">
      <c r="A750" t="s">
        <v>1410</v>
      </c>
      <c r="B750" t="s">
        <v>2849</v>
      </c>
      <c r="C750">
        <v>1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</row>
    <row r="751" spans="1:36" x14ac:dyDescent="0.25">
      <c r="A751" t="s">
        <v>1411</v>
      </c>
      <c r="B751" t="s">
        <v>2850</v>
      </c>
      <c r="C751">
        <v>1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</row>
    <row r="752" spans="1:36" x14ac:dyDescent="0.25">
      <c r="A752" t="s">
        <v>1412</v>
      </c>
      <c r="B752" t="s">
        <v>2851</v>
      </c>
      <c r="C752">
        <v>1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</row>
    <row r="753" spans="1:36" x14ac:dyDescent="0.25">
      <c r="A753" t="s">
        <v>1413</v>
      </c>
      <c r="B753" t="s">
        <v>2852</v>
      </c>
      <c r="C753">
        <v>1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</row>
    <row r="754" spans="1:36" x14ac:dyDescent="0.25">
      <c r="A754" t="s">
        <v>1415</v>
      </c>
      <c r="B754" t="s">
        <v>2854</v>
      </c>
      <c r="C754">
        <v>1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</row>
    <row r="755" spans="1:36" x14ac:dyDescent="0.25">
      <c r="A755" t="s">
        <v>1416</v>
      </c>
      <c r="B755" t="s">
        <v>2855</v>
      </c>
      <c r="C755">
        <v>1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</row>
    <row r="756" spans="1:36" x14ac:dyDescent="0.25">
      <c r="A756" t="s">
        <v>1417</v>
      </c>
      <c r="B756" t="s">
        <v>2856</v>
      </c>
      <c r="C756">
        <v>1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</row>
    <row r="757" spans="1:36" x14ac:dyDescent="0.25">
      <c r="A757" t="s">
        <v>1418</v>
      </c>
      <c r="B757" t="s">
        <v>2857</v>
      </c>
      <c r="C757">
        <v>1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</row>
    <row r="758" spans="1:36" x14ac:dyDescent="0.25">
      <c r="A758" t="s">
        <v>1419</v>
      </c>
      <c r="B758" t="s">
        <v>2858</v>
      </c>
      <c r="C758">
        <v>1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</row>
    <row r="759" spans="1:36" x14ac:dyDescent="0.25">
      <c r="A759" t="s">
        <v>1420</v>
      </c>
      <c r="B759" t="s">
        <v>2859</v>
      </c>
      <c r="C759">
        <v>1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</row>
    <row r="760" spans="1:36" x14ac:dyDescent="0.25">
      <c r="A760" t="s">
        <v>1421</v>
      </c>
      <c r="B760" t="s">
        <v>2860</v>
      </c>
      <c r="C760">
        <v>1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</row>
    <row r="761" spans="1:36" x14ac:dyDescent="0.25">
      <c r="A761" t="s">
        <v>1422</v>
      </c>
      <c r="B761" t="s">
        <v>2861</v>
      </c>
      <c r="C761">
        <v>1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</row>
    <row r="762" spans="1:36" x14ac:dyDescent="0.25">
      <c r="A762" t="s">
        <v>1424</v>
      </c>
      <c r="B762" t="s">
        <v>2863</v>
      </c>
      <c r="C762">
        <v>1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</row>
    <row r="763" spans="1:36" x14ac:dyDescent="0.25">
      <c r="A763" t="s">
        <v>1425</v>
      </c>
      <c r="B763" t="s">
        <v>2864</v>
      </c>
      <c r="C763">
        <v>1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</row>
    <row r="764" spans="1:36" x14ac:dyDescent="0.25">
      <c r="A764" t="s">
        <v>1426</v>
      </c>
      <c r="B764" t="s">
        <v>2865</v>
      </c>
      <c r="C764">
        <v>1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</row>
    <row r="765" spans="1:36" x14ac:dyDescent="0.25">
      <c r="A765" t="s">
        <v>1427</v>
      </c>
      <c r="B765" t="s">
        <v>2866</v>
      </c>
      <c r="C765">
        <v>1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</row>
    <row r="766" spans="1:36" x14ac:dyDescent="0.25">
      <c r="A766" t="s">
        <v>1428</v>
      </c>
      <c r="B766" t="s">
        <v>2867</v>
      </c>
      <c r="C766">
        <v>1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</row>
    <row r="767" spans="1:36" x14ac:dyDescent="0.25">
      <c r="A767" t="s">
        <v>1429</v>
      </c>
      <c r="B767" t="s">
        <v>2868</v>
      </c>
      <c r="C767">
        <v>1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</row>
    <row r="768" spans="1:36" x14ac:dyDescent="0.25">
      <c r="A768" t="s">
        <v>1431</v>
      </c>
      <c r="B768" t="s">
        <v>2870</v>
      </c>
      <c r="C768">
        <v>1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</row>
    <row r="769" spans="1:36" x14ac:dyDescent="0.25">
      <c r="A769" t="s">
        <v>1432</v>
      </c>
      <c r="B769" t="s">
        <v>2871</v>
      </c>
      <c r="C769">
        <v>1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</row>
    <row r="770" spans="1:36" x14ac:dyDescent="0.25">
      <c r="A770" t="s">
        <v>1433</v>
      </c>
      <c r="B770" t="s">
        <v>2872</v>
      </c>
      <c r="C770">
        <v>1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</row>
    <row r="771" spans="1:36" x14ac:dyDescent="0.25">
      <c r="A771" t="s">
        <v>1435</v>
      </c>
      <c r="B771" t="s">
        <v>2874</v>
      </c>
      <c r="C771">
        <v>1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</row>
    <row r="772" spans="1:36" x14ac:dyDescent="0.25">
      <c r="A772" t="s">
        <v>1436</v>
      </c>
      <c r="B772" t="s">
        <v>2875</v>
      </c>
      <c r="C772">
        <v>1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</row>
    <row r="773" spans="1:36" x14ac:dyDescent="0.25">
      <c r="A773" t="s">
        <v>1437</v>
      </c>
      <c r="B773" t="s">
        <v>2876</v>
      </c>
      <c r="C773">
        <v>1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</row>
    <row r="774" spans="1:36" x14ac:dyDescent="0.25">
      <c r="A774" t="s">
        <v>1438</v>
      </c>
      <c r="B774" t="s">
        <v>2877</v>
      </c>
      <c r="C774">
        <v>1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</row>
    <row r="775" spans="1:36" x14ac:dyDescent="0.25">
      <c r="A775" t="s">
        <v>1439</v>
      </c>
      <c r="B775" t="s">
        <v>2878</v>
      </c>
      <c r="C775">
        <v>1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</row>
    <row r="776" spans="1:36" x14ac:dyDescent="0.25">
      <c r="A776" t="s">
        <v>1440</v>
      </c>
      <c r="B776" t="s">
        <v>2879</v>
      </c>
      <c r="C776">
        <v>1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</row>
    <row r="777" spans="1:36" x14ac:dyDescent="0.25">
      <c r="A777" t="s">
        <v>1441</v>
      </c>
      <c r="B777" t="s">
        <v>2880</v>
      </c>
      <c r="C777">
        <v>0</v>
      </c>
      <c r="D777">
        <v>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</row>
    <row r="778" spans="1:36" x14ac:dyDescent="0.25">
      <c r="A778" t="s">
        <v>1442</v>
      </c>
      <c r="B778" t="s">
        <v>2881</v>
      </c>
      <c r="C778">
        <v>1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</row>
    <row r="779" spans="1:36" x14ac:dyDescent="0.25">
      <c r="A779" t="s">
        <v>1443</v>
      </c>
      <c r="B779" t="s">
        <v>2882</v>
      </c>
      <c r="C779">
        <v>1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</row>
    <row r="780" spans="1:36" x14ac:dyDescent="0.25">
      <c r="A780" t="s">
        <v>1444</v>
      </c>
      <c r="B780" t="s">
        <v>2883</v>
      </c>
      <c r="C780">
        <v>1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</row>
    <row r="781" spans="1:36" x14ac:dyDescent="0.25">
      <c r="A781" t="s">
        <v>1446</v>
      </c>
      <c r="B781" t="s">
        <v>2885</v>
      </c>
      <c r="C781">
        <v>1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</row>
    <row r="782" spans="1:36" x14ac:dyDescent="0.25">
      <c r="A782" t="s">
        <v>1447</v>
      </c>
      <c r="B782" t="s">
        <v>2886</v>
      </c>
      <c r="C782">
        <v>1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</row>
    <row r="783" spans="1:36" x14ac:dyDescent="0.25">
      <c r="A783" t="s">
        <v>1448</v>
      </c>
      <c r="B783" t="s">
        <v>2887</v>
      </c>
      <c r="C783">
        <v>1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</row>
    <row r="784" spans="1:36" x14ac:dyDescent="0.25">
      <c r="A784" t="s">
        <v>1449</v>
      </c>
      <c r="B784" t="s">
        <v>2888</v>
      </c>
      <c r="C784">
        <v>1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</row>
    <row r="785" spans="1:36" x14ac:dyDescent="0.25">
      <c r="A785" t="s">
        <v>1450</v>
      </c>
      <c r="B785" t="s">
        <v>2889</v>
      </c>
      <c r="C785">
        <v>1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</row>
    <row r="786" spans="1:36" x14ac:dyDescent="0.25">
      <c r="A786" t="s">
        <v>1451</v>
      </c>
      <c r="B786" t="s">
        <v>2890</v>
      </c>
      <c r="C786">
        <v>1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</row>
    <row r="787" spans="1:36" x14ac:dyDescent="0.25">
      <c r="A787" t="s">
        <v>1453</v>
      </c>
      <c r="B787" t="s">
        <v>2892</v>
      </c>
      <c r="C787">
        <v>0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</row>
    <row r="788" spans="1:36" x14ac:dyDescent="0.25">
      <c r="A788" t="s">
        <v>1454</v>
      </c>
      <c r="B788" t="s">
        <v>2893</v>
      </c>
      <c r="C788">
        <v>1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</row>
    <row r="789" spans="1:36" x14ac:dyDescent="0.25">
      <c r="A789" t="s">
        <v>1455</v>
      </c>
      <c r="B789" t="s">
        <v>2894</v>
      </c>
      <c r="C789">
        <v>1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</row>
    <row r="790" spans="1:36" x14ac:dyDescent="0.25">
      <c r="A790" t="s">
        <v>1456</v>
      </c>
      <c r="B790" t="s">
        <v>2895</v>
      </c>
      <c r="C790">
        <v>1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</row>
    <row r="791" spans="1:36" x14ac:dyDescent="0.25">
      <c r="A791" t="s">
        <v>1457</v>
      </c>
      <c r="B791" t="s">
        <v>2896</v>
      </c>
      <c r="C791">
        <v>1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</row>
    <row r="792" spans="1:36" x14ac:dyDescent="0.25">
      <c r="A792" t="s">
        <v>1458</v>
      </c>
      <c r="B792" t="s">
        <v>2897</v>
      </c>
      <c r="C792">
        <v>1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</row>
    <row r="793" spans="1:36" x14ac:dyDescent="0.25">
      <c r="A793" t="s">
        <v>1459</v>
      </c>
      <c r="B793" t="s">
        <v>2898</v>
      </c>
      <c r="C793">
        <v>1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</row>
    <row r="794" spans="1:36" x14ac:dyDescent="0.25">
      <c r="A794" t="s">
        <v>1461</v>
      </c>
      <c r="B794" t="s">
        <v>2900</v>
      </c>
      <c r="C794">
        <v>1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</row>
    <row r="795" spans="1:36" x14ac:dyDescent="0.25">
      <c r="A795" t="s">
        <v>1462</v>
      </c>
      <c r="B795" t="s">
        <v>2901</v>
      </c>
      <c r="C795">
        <v>1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</row>
    <row r="796" spans="1:36" x14ac:dyDescent="0.25">
      <c r="A796" t="s">
        <v>1463</v>
      </c>
      <c r="B796" t="s">
        <v>2902</v>
      </c>
      <c r="C796">
        <v>1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</row>
    <row r="797" spans="1:36" x14ac:dyDescent="0.25">
      <c r="A797" t="s">
        <v>1464</v>
      </c>
      <c r="B797" t="s">
        <v>2903</v>
      </c>
      <c r="C797">
        <v>2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</row>
    <row r="798" spans="1:36" x14ac:dyDescent="0.25">
      <c r="A798" t="s">
        <v>1465</v>
      </c>
      <c r="B798" t="s">
        <v>2904</v>
      </c>
      <c r="C798">
        <v>1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</row>
    <row r="799" spans="1:36" x14ac:dyDescent="0.25">
      <c r="A799" t="s">
        <v>1466</v>
      </c>
      <c r="B799" t="s">
        <v>2905</v>
      </c>
      <c r="C799">
        <v>1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</row>
    <row r="800" spans="1:36" x14ac:dyDescent="0.25">
      <c r="A800" t="s">
        <v>1467</v>
      </c>
      <c r="B800" t="s">
        <v>2906</v>
      </c>
      <c r="C800">
        <v>1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</row>
    <row r="801" spans="1:36" x14ac:dyDescent="0.25">
      <c r="A801" t="s">
        <v>34</v>
      </c>
      <c r="B801" t="s">
        <v>1473</v>
      </c>
      <c r="C801">
        <v>1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</row>
    <row r="802" spans="1:36" x14ac:dyDescent="0.25">
      <c r="A802" t="s">
        <v>35</v>
      </c>
      <c r="B802" t="s">
        <v>1474</v>
      </c>
      <c r="C802">
        <v>1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</row>
    <row r="803" spans="1:36" x14ac:dyDescent="0.25">
      <c r="A803" t="s">
        <v>36</v>
      </c>
      <c r="B803" t="s">
        <v>1475</v>
      </c>
      <c r="C803">
        <v>1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</row>
    <row r="804" spans="1:36" x14ac:dyDescent="0.25">
      <c r="A804" t="s">
        <v>37</v>
      </c>
      <c r="B804" t="s">
        <v>1476</v>
      </c>
      <c r="C804">
        <v>1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</row>
    <row r="805" spans="1:36" x14ac:dyDescent="0.25">
      <c r="A805" t="s">
        <v>38</v>
      </c>
      <c r="B805" t="s">
        <v>1477</v>
      </c>
      <c r="C805">
        <v>1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</row>
    <row r="806" spans="1:36" x14ac:dyDescent="0.25">
      <c r="A806" t="s">
        <v>39</v>
      </c>
      <c r="B806" t="s">
        <v>1478</v>
      </c>
      <c r="C806">
        <v>1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</row>
    <row r="807" spans="1:36" x14ac:dyDescent="0.25">
      <c r="A807" t="s">
        <v>40</v>
      </c>
      <c r="B807" t="s">
        <v>1479</v>
      </c>
      <c r="C807">
        <v>1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</row>
    <row r="808" spans="1:36" x14ac:dyDescent="0.25">
      <c r="A808" t="s">
        <v>41</v>
      </c>
      <c r="B808" t="s">
        <v>1480</v>
      </c>
      <c r="C808">
        <v>1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</row>
    <row r="809" spans="1:36" x14ac:dyDescent="0.25">
      <c r="A809" t="s">
        <v>42</v>
      </c>
      <c r="B809" t="s">
        <v>1482</v>
      </c>
      <c r="C809">
        <v>1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</row>
    <row r="810" spans="1:36" x14ac:dyDescent="0.25">
      <c r="A810" t="s">
        <v>43</v>
      </c>
      <c r="B810" t="s">
        <v>1483</v>
      </c>
      <c r="C810">
        <v>1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</row>
    <row r="811" spans="1:36" x14ac:dyDescent="0.25">
      <c r="A811" t="s">
        <v>44</v>
      </c>
      <c r="B811" t="s">
        <v>1484</v>
      </c>
      <c r="C811">
        <v>1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</row>
    <row r="812" spans="1:36" x14ac:dyDescent="0.25">
      <c r="A812" t="s">
        <v>45</v>
      </c>
      <c r="B812" t="s">
        <v>1485</v>
      </c>
      <c r="C812">
        <v>2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</row>
    <row r="813" spans="1:36" x14ac:dyDescent="0.25">
      <c r="A813" t="s">
        <v>46</v>
      </c>
      <c r="B813" t="s">
        <v>1486</v>
      </c>
      <c r="C813">
        <v>1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</row>
    <row r="814" spans="1:36" x14ac:dyDescent="0.25">
      <c r="A814" t="s">
        <v>47</v>
      </c>
      <c r="B814" t="s">
        <v>1487</v>
      </c>
      <c r="C814">
        <v>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</row>
    <row r="815" spans="1:36" x14ac:dyDescent="0.25">
      <c r="A815" t="s">
        <v>49</v>
      </c>
      <c r="B815" t="s">
        <v>1489</v>
      </c>
      <c r="C815">
        <v>1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</row>
    <row r="816" spans="1:36" x14ac:dyDescent="0.25">
      <c r="A816" t="s">
        <v>50</v>
      </c>
      <c r="B816" t="s">
        <v>1490</v>
      </c>
      <c r="C816">
        <v>1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</row>
    <row r="817" spans="1:36" x14ac:dyDescent="0.25">
      <c r="A817" t="s">
        <v>51</v>
      </c>
      <c r="B817" t="s">
        <v>1491</v>
      </c>
      <c r="C817">
        <v>1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</row>
    <row r="818" spans="1:36" x14ac:dyDescent="0.25">
      <c r="A818" t="s">
        <v>52</v>
      </c>
      <c r="B818" t="s">
        <v>1492</v>
      </c>
      <c r="C818">
        <v>1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</row>
    <row r="819" spans="1:36" x14ac:dyDescent="0.25">
      <c r="A819" t="s">
        <v>53</v>
      </c>
      <c r="B819" t="s">
        <v>1493</v>
      </c>
      <c r="C819">
        <v>1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</row>
    <row r="820" spans="1:36" x14ac:dyDescent="0.25">
      <c r="A820" t="s">
        <v>54</v>
      </c>
      <c r="B820" t="s">
        <v>1494</v>
      </c>
      <c r="C820">
        <v>1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</row>
    <row r="821" spans="1:36" x14ac:dyDescent="0.25">
      <c r="A821" t="s">
        <v>55</v>
      </c>
      <c r="B821" t="s">
        <v>1495</v>
      </c>
      <c r="C821">
        <v>1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</row>
    <row r="822" spans="1:36" x14ac:dyDescent="0.25">
      <c r="A822" t="s">
        <v>56</v>
      </c>
      <c r="B822" t="s">
        <v>1496</v>
      </c>
      <c r="C822">
        <v>1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</row>
    <row r="823" spans="1:36" x14ac:dyDescent="0.25">
      <c r="A823" t="s">
        <v>57</v>
      </c>
      <c r="B823" t="s">
        <v>1497</v>
      </c>
      <c r="C823">
        <v>1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</row>
    <row r="824" spans="1:36" x14ac:dyDescent="0.25">
      <c r="A824" t="s">
        <v>59</v>
      </c>
      <c r="B824" t="s">
        <v>1499</v>
      </c>
      <c r="C824">
        <v>1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</row>
    <row r="825" spans="1:36" x14ac:dyDescent="0.25">
      <c r="A825" t="s">
        <v>60</v>
      </c>
      <c r="B825" t="s">
        <v>1500</v>
      </c>
      <c r="C825">
        <v>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</row>
    <row r="826" spans="1:36" x14ac:dyDescent="0.25">
      <c r="A826" t="s">
        <v>61</v>
      </c>
      <c r="B826" t="s">
        <v>1501</v>
      </c>
      <c r="C826">
        <v>0</v>
      </c>
      <c r="D826">
        <v>1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0</v>
      </c>
      <c r="AI826">
        <v>0</v>
      </c>
      <c r="AJ826">
        <v>0</v>
      </c>
    </row>
    <row r="827" spans="1:36" x14ac:dyDescent="0.25">
      <c r="A827" t="s">
        <v>62</v>
      </c>
      <c r="B827" t="s">
        <v>1502</v>
      </c>
      <c r="C827">
        <v>1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</row>
    <row r="828" spans="1:36" x14ac:dyDescent="0.25">
      <c r="A828" t="s">
        <v>63</v>
      </c>
      <c r="B828" t="s">
        <v>1503</v>
      </c>
      <c r="C828">
        <v>1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</row>
    <row r="829" spans="1:36" x14ac:dyDescent="0.25">
      <c r="A829" t="s">
        <v>64</v>
      </c>
      <c r="B829" t="s">
        <v>1504</v>
      </c>
      <c r="C829">
        <v>1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</row>
    <row r="830" spans="1:36" x14ac:dyDescent="0.25">
      <c r="A830" t="s">
        <v>65</v>
      </c>
      <c r="B830" t="s">
        <v>1505</v>
      </c>
      <c r="C830">
        <v>1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</row>
    <row r="831" spans="1:36" x14ac:dyDescent="0.25">
      <c r="A831" t="s">
        <v>66</v>
      </c>
      <c r="B831" t="s">
        <v>1506</v>
      </c>
      <c r="C831">
        <v>1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</row>
    <row r="832" spans="1:36" x14ac:dyDescent="0.25">
      <c r="A832" t="s">
        <v>67</v>
      </c>
      <c r="B832" t="s">
        <v>1507</v>
      </c>
      <c r="C832">
        <v>1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</row>
    <row r="833" spans="1:36" x14ac:dyDescent="0.25">
      <c r="A833" t="s">
        <v>69</v>
      </c>
      <c r="B833" t="s">
        <v>1509</v>
      </c>
      <c r="C833">
        <v>1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</row>
    <row r="834" spans="1:36" x14ac:dyDescent="0.25">
      <c r="A834" t="s">
        <v>70</v>
      </c>
      <c r="B834" t="s">
        <v>1510</v>
      </c>
      <c r="C834">
        <v>1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</row>
    <row r="835" spans="1:36" x14ac:dyDescent="0.25">
      <c r="A835" t="s">
        <v>71</v>
      </c>
      <c r="B835" t="s">
        <v>1511</v>
      </c>
      <c r="C835">
        <v>1</v>
      </c>
      <c r="D835">
        <v>1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</row>
    <row r="836" spans="1:36" x14ac:dyDescent="0.25">
      <c r="A836" t="s">
        <v>72</v>
      </c>
      <c r="B836" t="s">
        <v>1512</v>
      </c>
      <c r="C836">
        <v>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</row>
    <row r="837" spans="1:36" x14ac:dyDescent="0.25">
      <c r="A837" t="s">
        <v>73</v>
      </c>
      <c r="B837" t="s">
        <v>1513</v>
      </c>
      <c r="C837">
        <v>1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</row>
    <row r="838" spans="1:36" x14ac:dyDescent="0.25">
      <c r="A838" t="s">
        <v>74</v>
      </c>
      <c r="B838" t="s">
        <v>1514</v>
      </c>
      <c r="C838">
        <v>1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</row>
    <row r="839" spans="1:36" x14ac:dyDescent="0.25">
      <c r="A839" t="s">
        <v>75</v>
      </c>
      <c r="B839" t="s">
        <v>1515</v>
      </c>
      <c r="C839">
        <v>1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</row>
    <row r="840" spans="1:36" x14ac:dyDescent="0.25">
      <c r="A840" t="s">
        <v>76</v>
      </c>
      <c r="B840" t="s">
        <v>1516</v>
      </c>
      <c r="C840">
        <v>1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</row>
    <row r="841" spans="1:36" x14ac:dyDescent="0.25">
      <c r="A841" t="s">
        <v>78</v>
      </c>
      <c r="B841" t="s">
        <v>1518</v>
      </c>
      <c r="C841">
        <v>1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</row>
    <row r="842" spans="1:36" x14ac:dyDescent="0.25">
      <c r="A842" t="s">
        <v>79</v>
      </c>
      <c r="B842" t="s">
        <v>1519</v>
      </c>
      <c r="C842">
        <v>1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</row>
    <row r="843" spans="1:36" x14ac:dyDescent="0.25">
      <c r="A843" t="s">
        <v>80</v>
      </c>
      <c r="B843" t="s">
        <v>1520</v>
      </c>
      <c r="C843">
        <v>1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</row>
    <row r="844" spans="1:36" x14ac:dyDescent="0.25">
      <c r="A844" t="s">
        <v>81</v>
      </c>
      <c r="B844" t="s">
        <v>1521</v>
      </c>
      <c r="C844">
        <v>1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0</v>
      </c>
      <c r="AJ844">
        <v>0</v>
      </c>
    </row>
    <row r="845" spans="1:36" x14ac:dyDescent="0.25">
      <c r="A845" t="s">
        <v>82</v>
      </c>
      <c r="B845" t="s">
        <v>1522</v>
      </c>
      <c r="C845">
        <v>1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</row>
    <row r="846" spans="1:36" x14ac:dyDescent="0.25">
      <c r="A846" t="s">
        <v>84</v>
      </c>
      <c r="B846" t="s">
        <v>1524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1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</row>
    <row r="847" spans="1:36" x14ac:dyDescent="0.25">
      <c r="A847" t="s">
        <v>85</v>
      </c>
      <c r="B847" t="s">
        <v>1525</v>
      </c>
      <c r="C847">
        <v>1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</row>
    <row r="848" spans="1:36" x14ac:dyDescent="0.25">
      <c r="A848" t="s">
        <v>86</v>
      </c>
      <c r="B848" t="s">
        <v>1526</v>
      </c>
      <c r="C848">
        <v>2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</row>
    <row r="849" spans="1:36" x14ac:dyDescent="0.25">
      <c r="A849" t="s">
        <v>87</v>
      </c>
      <c r="B849" t="s">
        <v>1527</v>
      </c>
      <c r="C849">
        <v>1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</row>
    <row r="850" spans="1:36" x14ac:dyDescent="0.25">
      <c r="A850" t="s">
        <v>88</v>
      </c>
      <c r="B850" t="s">
        <v>1528</v>
      </c>
      <c r="C850">
        <v>1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</row>
    <row r="851" spans="1:36" x14ac:dyDescent="0.25">
      <c r="A851" t="s">
        <v>89</v>
      </c>
      <c r="B851" t="s">
        <v>1529</v>
      </c>
      <c r="C851">
        <v>1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0</v>
      </c>
    </row>
    <row r="852" spans="1:36" x14ac:dyDescent="0.25">
      <c r="A852" t="s">
        <v>90</v>
      </c>
      <c r="B852" t="s">
        <v>1530</v>
      </c>
      <c r="C852">
        <v>1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</row>
    <row r="853" spans="1:36" x14ac:dyDescent="0.25">
      <c r="A853" t="s">
        <v>91</v>
      </c>
      <c r="B853" t="s">
        <v>1531</v>
      </c>
      <c r="C853">
        <v>1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</row>
    <row r="854" spans="1:36" x14ac:dyDescent="0.25">
      <c r="A854" t="s">
        <v>92</v>
      </c>
      <c r="B854" t="s">
        <v>1532</v>
      </c>
      <c r="C854">
        <v>1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</row>
    <row r="855" spans="1:36" x14ac:dyDescent="0.25">
      <c r="A855" t="s">
        <v>93</v>
      </c>
      <c r="B855" t="s">
        <v>1533</v>
      </c>
      <c r="C855">
        <v>1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</row>
    <row r="856" spans="1:36" x14ac:dyDescent="0.25">
      <c r="A856" t="s">
        <v>95</v>
      </c>
      <c r="B856" t="s">
        <v>1535</v>
      </c>
      <c r="C856">
        <v>1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</row>
    <row r="857" spans="1:36" x14ac:dyDescent="0.25">
      <c r="A857" t="s">
        <v>96</v>
      </c>
      <c r="B857" t="s">
        <v>1536</v>
      </c>
      <c r="C857">
        <v>1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</row>
    <row r="858" spans="1:36" x14ac:dyDescent="0.25">
      <c r="A858" t="s">
        <v>97</v>
      </c>
      <c r="B858" t="s">
        <v>1537</v>
      </c>
      <c r="C858">
        <v>1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</row>
    <row r="859" spans="1:36" x14ac:dyDescent="0.25">
      <c r="A859" t="s">
        <v>98</v>
      </c>
      <c r="B859" t="s">
        <v>1538</v>
      </c>
      <c r="C859">
        <v>1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</row>
    <row r="860" spans="1:36" x14ac:dyDescent="0.25">
      <c r="A860" t="s">
        <v>99</v>
      </c>
      <c r="B860" t="s">
        <v>1539</v>
      </c>
      <c r="C860">
        <v>1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</row>
    <row r="861" spans="1:36" x14ac:dyDescent="0.25">
      <c r="A861" t="s">
        <v>100</v>
      </c>
      <c r="B861" t="s">
        <v>1540</v>
      </c>
      <c r="C861">
        <v>1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  <c r="AH861">
        <v>0</v>
      </c>
      <c r="AI861">
        <v>0</v>
      </c>
      <c r="AJ861">
        <v>0</v>
      </c>
    </row>
    <row r="862" spans="1:36" x14ac:dyDescent="0.25">
      <c r="A862" t="s">
        <v>101</v>
      </c>
      <c r="B862" t="s">
        <v>1541</v>
      </c>
      <c r="C862">
        <v>1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  <c r="AH862">
        <v>0</v>
      </c>
      <c r="AI862">
        <v>0</v>
      </c>
      <c r="AJ862">
        <v>0</v>
      </c>
    </row>
    <row r="863" spans="1:36" x14ac:dyDescent="0.25">
      <c r="A863" t="s">
        <v>102</v>
      </c>
      <c r="B863" t="s">
        <v>1542</v>
      </c>
      <c r="C863">
        <v>0</v>
      </c>
      <c r="D863">
        <v>3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0</v>
      </c>
      <c r="AI863">
        <v>0</v>
      </c>
      <c r="AJ863">
        <v>0</v>
      </c>
    </row>
    <row r="864" spans="1:36" x14ac:dyDescent="0.25">
      <c r="A864" t="s">
        <v>104</v>
      </c>
      <c r="B864" t="s">
        <v>1544</v>
      </c>
      <c r="C864">
        <v>1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  <c r="AH864">
        <v>0</v>
      </c>
      <c r="AI864">
        <v>0</v>
      </c>
      <c r="AJ864">
        <v>0</v>
      </c>
    </row>
    <row r="865" spans="1:36" x14ac:dyDescent="0.25">
      <c r="A865" t="s">
        <v>105</v>
      </c>
      <c r="B865" t="s">
        <v>1545</v>
      </c>
      <c r="C865">
        <v>2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  <c r="AH865">
        <v>0</v>
      </c>
      <c r="AI865">
        <v>0</v>
      </c>
      <c r="AJ865">
        <v>0</v>
      </c>
    </row>
    <row r="866" spans="1:36" x14ac:dyDescent="0.25">
      <c r="A866" t="s">
        <v>106</v>
      </c>
      <c r="B866" t="s">
        <v>1546</v>
      </c>
      <c r="C866">
        <v>1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</row>
    <row r="867" spans="1:36" x14ac:dyDescent="0.25">
      <c r="A867" t="s">
        <v>107</v>
      </c>
      <c r="B867" t="s">
        <v>1547</v>
      </c>
      <c r="C867">
        <v>1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  <c r="AH867">
        <v>0</v>
      </c>
      <c r="AI867">
        <v>0</v>
      </c>
      <c r="AJ867">
        <v>0</v>
      </c>
    </row>
    <row r="868" spans="1:36" x14ac:dyDescent="0.25">
      <c r="A868" t="s">
        <v>108</v>
      </c>
      <c r="B868" t="s">
        <v>1548</v>
      </c>
      <c r="C868">
        <v>1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  <c r="AH868">
        <v>0</v>
      </c>
      <c r="AI868">
        <v>0</v>
      </c>
      <c r="AJ868">
        <v>0</v>
      </c>
    </row>
    <row r="869" spans="1:36" x14ac:dyDescent="0.25">
      <c r="A869" t="s">
        <v>110</v>
      </c>
      <c r="B869" t="s">
        <v>1550</v>
      </c>
      <c r="C869">
        <v>1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</row>
    <row r="870" spans="1:36" x14ac:dyDescent="0.25">
      <c r="A870" t="s">
        <v>111</v>
      </c>
      <c r="B870" t="s">
        <v>1551</v>
      </c>
      <c r="C870">
        <v>2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0</v>
      </c>
      <c r="AJ870">
        <v>0</v>
      </c>
    </row>
    <row r="871" spans="1:36" x14ac:dyDescent="0.25">
      <c r="A871" t="s">
        <v>112</v>
      </c>
      <c r="B871" t="s">
        <v>1552</v>
      </c>
      <c r="C871">
        <v>1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</row>
    <row r="872" spans="1:36" x14ac:dyDescent="0.25">
      <c r="A872" t="s">
        <v>113</v>
      </c>
      <c r="B872" t="s">
        <v>1553</v>
      </c>
      <c r="C872">
        <v>1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0</v>
      </c>
      <c r="AJ872">
        <v>0</v>
      </c>
    </row>
    <row r="873" spans="1:36" x14ac:dyDescent="0.25">
      <c r="A873" t="s">
        <v>114</v>
      </c>
      <c r="B873" t="s">
        <v>1554</v>
      </c>
      <c r="C873">
        <v>1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</row>
    <row r="874" spans="1:36" x14ac:dyDescent="0.25">
      <c r="A874" t="s">
        <v>115</v>
      </c>
      <c r="B874" t="s">
        <v>1555</v>
      </c>
      <c r="C874">
        <v>1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</row>
    <row r="875" spans="1:36" x14ac:dyDescent="0.25">
      <c r="A875" t="s">
        <v>116</v>
      </c>
      <c r="B875" t="s">
        <v>1556</v>
      </c>
      <c r="C875">
        <v>2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</row>
    <row r="876" spans="1:36" x14ac:dyDescent="0.25">
      <c r="A876" t="s">
        <v>119</v>
      </c>
      <c r="B876" t="s">
        <v>1559</v>
      </c>
      <c r="C876">
        <v>1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</row>
    <row r="877" spans="1:36" x14ac:dyDescent="0.25">
      <c r="A877" t="s">
        <v>120</v>
      </c>
      <c r="B877" t="s">
        <v>1560</v>
      </c>
      <c r="C877">
        <v>1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</row>
    <row r="878" spans="1:36" x14ac:dyDescent="0.25">
      <c r="A878" t="s">
        <v>121</v>
      </c>
      <c r="B878" t="s">
        <v>1561</v>
      </c>
      <c r="C878">
        <v>1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</row>
    <row r="879" spans="1:36" x14ac:dyDescent="0.25">
      <c r="A879" t="s">
        <v>122</v>
      </c>
      <c r="B879" t="s">
        <v>1562</v>
      </c>
      <c r="C879">
        <v>1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</row>
    <row r="880" spans="1:36" x14ac:dyDescent="0.25">
      <c r="A880" t="s">
        <v>123</v>
      </c>
      <c r="B880" t="s">
        <v>1563</v>
      </c>
      <c r="C880">
        <v>1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0</v>
      </c>
      <c r="AI880">
        <v>0</v>
      </c>
      <c r="AJ880">
        <v>0</v>
      </c>
    </row>
    <row r="881" spans="1:36" x14ac:dyDescent="0.25">
      <c r="A881" t="s">
        <v>125</v>
      </c>
      <c r="B881" t="s">
        <v>1565</v>
      </c>
      <c r="C881">
        <v>1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  <c r="AH881">
        <v>0</v>
      </c>
      <c r="AI881">
        <v>0</v>
      </c>
      <c r="AJ881">
        <v>0</v>
      </c>
    </row>
    <row r="882" spans="1:36" x14ac:dyDescent="0.25">
      <c r="A882" t="s">
        <v>126</v>
      </c>
      <c r="B882" t="s">
        <v>1566</v>
      </c>
      <c r="C882">
        <v>1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0</v>
      </c>
      <c r="AJ882">
        <v>0</v>
      </c>
    </row>
    <row r="883" spans="1:36" x14ac:dyDescent="0.25">
      <c r="A883" t="s">
        <v>127</v>
      </c>
      <c r="B883" t="s">
        <v>1567</v>
      </c>
      <c r="C883">
        <v>1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0</v>
      </c>
      <c r="AI883">
        <v>0</v>
      </c>
      <c r="AJ883">
        <v>0</v>
      </c>
    </row>
    <row r="884" spans="1:36" x14ac:dyDescent="0.25">
      <c r="A884" t="s">
        <v>128</v>
      </c>
      <c r="B884" t="s">
        <v>1568</v>
      </c>
      <c r="C884">
        <v>1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</row>
    <row r="885" spans="1:36" x14ac:dyDescent="0.25">
      <c r="A885" t="s">
        <v>129</v>
      </c>
      <c r="B885" t="s">
        <v>1569</v>
      </c>
      <c r="C885">
        <v>1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0</v>
      </c>
      <c r="AJ885">
        <v>0</v>
      </c>
    </row>
    <row r="886" spans="1:36" x14ac:dyDescent="0.25">
      <c r="A886" t="s">
        <v>130</v>
      </c>
      <c r="B886" t="s">
        <v>1570</v>
      </c>
      <c r="C886">
        <v>1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</row>
    <row r="887" spans="1:36" x14ac:dyDescent="0.25">
      <c r="A887" t="s">
        <v>131</v>
      </c>
      <c r="B887" t="s">
        <v>1571</v>
      </c>
      <c r="C887">
        <v>1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</row>
    <row r="888" spans="1:36" x14ac:dyDescent="0.25">
      <c r="A888" t="s">
        <v>132</v>
      </c>
      <c r="B888" t="s">
        <v>1572</v>
      </c>
      <c r="C888">
        <v>1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</row>
    <row r="889" spans="1:36" x14ac:dyDescent="0.25">
      <c r="A889" t="s">
        <v>134</v>
      </c>
      <c r="B889" t="s">
        <v>1574</v>
      </c>
      <c r="C889">
        <v>1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0</v>
      </c>
      <c r="AJ889">
        <v>0</v>
      </c>
    </row>
    <row r="890" spans="1:36" x14ac:dyDescent="0.25">
      <c r="A890" t="s">
        <v>135</v>
      </c>
      <c r="B890" t="s">
        <v>1575</v>
      </c>
      <c r="C890">
        <v>1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</row>
    <row r="891" spans="1:36" x14ac:dyDescent="0.25">
      <c r="A891" t="s">
        <v>136</v>
      </c>
      <c r="B891" t="s">
        <v>1576</v>
      </c>
      <c r="C891">
        <v>1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0</v>
      </c>
      <c r="AJ891">
        <v>0</v>
      </c>
    </row>
    <row r="892" spans="1:36" x14ac:dyDescent="0.25">
      <c r="A892" t="s">
        <v>137</v>
      </c>
      <c r="B892" t="s">
        <v>1577</v>
      </c>
      <c r="C892">
        <v>1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0</v>
      </c>
      <c r="AH892">
        <v>0</v>
      </c>
      <c r="AI892">
        <v>0</v>
      </c>
      <c r="AJ892">
        <v>0</v>
      </c>
    </row>
    <row r="893" spans="1:36" x14ac:dyDescent="0.25">
      <c r="A893" t="s">
        <v>138</v>
      </c>
      <c r="B893" t="s">
        <v>1578</v>
      </c>
      <c r="C893">
        <v>1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0</v>
      </c>
      <c r="AI893">
        <v>0</v>
      </c>
      <c r="AJ893">
        <v>0</v>
      </c>
    </row>
    <row r="894" spans="1:36" x14ac:dyDescent="0.25">
      <c r="A894" t="s">
        <v>139</v>
      </c>
      <c r="B894" t="s">
        <v>1579</v>
      </c>
      <c r="C894">
        <v>1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</row>
    <row r="895" spans="1:36" x14ac:dyDescent="0.25">
      <c r="A895" t="s">
        <v>141</v>
      </c>
      <c r="B895" t="s">
        <v>1581</v>
      </c>
      <c r="C895">
        <v>1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</row>
    <row r="896" spans="1:36" x14ac:dyDescent="0.25">
      <c r="A896" t="s">
        <v>142</v>
      </c>
      <c r="B896" t="s">
        <v>1582</v>
      </c>
      <c r="C896">
        <v>1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  <c r="AH896">
        <v>0</v>
      </c>
      <c r="AI896">
        <v>0</v>
      </c>
      <c r="AJ896">
        <v>0</v>
      </c>
    </row>
    <row r="897" spans="1:36" x14ac:dyDescent="0.25">
      <c r="A897" t="s">
        <v>143</v>
      </c>
      <c r="B897" t="s">
        <v>1583</v>
      </c>
      <c r="C897">
        <v>1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0</v>
      </c>
      <c r="AI897">
        <v>0</v>
      </c>
      <c r="AJ897">
        <v>0</v>
      </c>
    </row>
    <row r="898" spans="1:36" x14ac:dyDescent="0.25">
      <c r="A898" t="s">
        <v>144</v>
      </c>
      <c r="B898" t="s">
        <v>1584</v>
      </c>
      <c r="C898">
        <v>1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</row>
    <row r="899" spans="1:36" x14ac:dyDescent="0.25">
      <c r="A899" t="s">
        <v>145</v>
      </c>
      <c r="B899" t="s">
        <v>1585</v>
      </c>
      <c r="C899">
        <v>1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  <c r="AH899">
        <v>0</v>
      </c>
      <c r="AI899">
        <v>0</v>
      </c>
      <c r="AJ899">
        <v>0</v>
      </c>
    </row>
    <row r="900" spans="1:36" x14ac:dyDescent="0.25">
      <c r="A900" t="s">
        <v>146</v>
      </c>
      <c r="B900" t="s">
        <v>1586</v>
      </c>
      <c r="C900">
        <v>1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0</v>
      </c>
    </row>
    <row r="901" spans="1:36" x14ac:dyDescent="0.25">
      <c r="A901" t="s">
        <v>148</v>
      </c>
      <c r="B901" t="s">
        <v>1588</v>
      </c>
      <c r="C901">
        <v>1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0</v>
      </c>
    </row>
    <row r="902" spans="1:36" x14ac:dyDescent="0.25">
      <c r="A902" t="s">
        <v>149</v>
      </c>
      <c r="B902" t="s">
        <v>1589</v>
      </c>
      <c r="C902">
        <v>1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</row>
    <row r="903" spans="1:36" x14ac:dyDescent="0.25">
      <c r="A903" t="s">
        <v>150</v>
      </c>
      <c r="B903" t="s">
        <v>1590</v>
      </c>
      <c r="C903">
        <v>1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0</v>
      </c>
      <c r="AG903">
        <v>0</v>
      </c>
      <c r="AH903">
        <v>0</v>
      </c>
      <c r="AI903">
        <v>0</v>
      </c>
      <c r="AJ903">
        <v>0</v>
      </c>
    </row>
    <row r="904" spans="1:36" x14ac:dyDescent="0.25">
      <c r="A904" t="s">
        <v>151</v>
      </c>
      <c r="B904" t="s">
        <v>1591</v>
      </c>
      <c r="C904">
        <v>1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</row>
    <row r="905" spans="1:36" x14ac:dyDescent="0.25">
      <c r="A905" t="s">
        <v>152</v>
      </c>
      <c r="B905" t="s">
        <v>1592</v>
      </c>
      <c r="C905">
        <v>1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0</v>
      </c>
      <c r="AG905">
        <v>0</v>
      </c>
      <c r="AH905">
        <v>0</v>
      </c>
      <c r="AI905">
        <v>0</v>
      </c>
      <c r="AJ905">
        <v>0</v>
      </c>
    </row>
    <row r="906" spans="1:36" x14ac:dyDescent="0.25">
      <c r="A906" t="s">
        <v>153</v>
      </c>
      <c r="B906" t="s">
        <v>1593</v>
      </c>
      <c r="C906">
        <v>1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</row>
    <row r="907" spans="1:36" x14ac:dyDescent="0.25">
      <c r="A907" t="s">
        <v>155</v>
      </c>
      <c r="B907" t="s">
        <v>1595</v>
      </c>
      <c r="C907">
        <v>1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</row>
    <row r="908" spans="1:36" x14ac:dyDescent="0.25">
      <c r="A908" t="s">
        <v>156</v>
      </c>
      <c r="B908" t="s">
        <v>1596</v>
      </c>
      <c r="C908">
        <v>1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</row>
    <row r="909" spans="1:36" x14ac:dyDescent="0.25">
      <c r="A909" t="s">
        <v>157</v>
      </c>
      <c r="B909" t="s">
        <v>1597</v>
      </c>
      <c r="C909">
        <v>1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</row>
    <row r="910" spans="1:36" x14ac:dyDescent="0.25">
      <c r="A910" t="s">
        <v>158</v>
      </c>
      <c r="B910" t="s">
        <v>1598</v>
      </c>
      <c r="C910">
        <v>1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</v>
      </c>
      <c r="AH910">
        <v>0</v>
      </c>
      <c r="AI910">
        <v>0</v>
      </c>
      <c r="AJ910">
        <v>0</v>
      </c>
    </row>
    <row r="911" spans="1:36" x14ac:dyDescent="0.25">
      <c r="A911" t="s">
        <v>159</v>
      </c>
      <c r="B911" t="s">
        <v>1599</v>
      </c>
      <c r="C911">
        <v>1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</row>
    <row r="912" spans="1:36" x14ac:dyDescent="0.25">
      <c r="A912" t="s">
        <v>160</v>
      </c>
      <c r="B912" t="s">
        <v>1600</v>
      </c>
      <c r="C912">
        <v>1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  <c r="AH912">
        <v>0</v>
      </c>
      <c r="AI912">
        <v>0</v>
      </c>
      <c r="AJ912">
        <v>0</v>
      </c>
    </row>
    <row r="913" spans="1:36" x14ac:dyDescent="0.25">
      <c r="A913" t="s">
        <v>162</v>
      </c>
      <c r="B913" t="s">
        <v>1602</v>
      </c>
      <c r="C913">
        <v>2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0</v>
      </c>
      <c r="AG913">
        <v>0</v>
      </c>
      <c r="AH913">
        <v>0</v>
      </c>
      <c r="AI913">
        <v>0</v>
      </c>
      <c r="AJ913">
        <v>0</v>
      </c>
    </row>
    <row r="914" spans="1:36" x14ac:dyDescent="0.25">
      <c r="A914" t="s">
        <v>163</v>
      </c>
      <c r="B914" t="s">
        <v>1603</v>
      </c>
      <c r="C914">
        <v>1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  <c r="AH914">
        <v>0</v>
      </c>
      <c r="AI914">
        <v>0</v>
      </c>
      <c r="AJ914">
        <v>0</v>
      </c>
    </row>
    <row r="915" spans="1:36" x14ac:dyDescent="0.25">
      <c r="A915" t="s">
        <v>164</v>
      </c>
      <c r="B915" t="s">
        <v>1604</v>
      </c>
      <c r="C915">
        <v>1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</row>
    <row r="916" spans="1:36" x14ac:dyDescent="0.25">
      <c r="A916" t="s">
        <v>165</v>
      </c>
      <c r="B916" t="s">
        <v>1605</v>
      </c>
      <c r="C916">
        <v>1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</row>
    <row r="917" spans="1:36" x14ac:dyDescent="0.25">
      <c r="A917" t="s">
        <v>166</v>
      </c>
      <c r="B917" t="s">
        <v>1606</v>
      </c>
      <c r="C917">
        <v>1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  <c r="AH917">
        <v>0</v>
      </c>
      <c r="AI917">
        <v>0</v>
      </c>
      <c r="AJ917">
        <v>0</v>
      </c>
    </row>
    <row r="918" spans="1:36" x14ac:dyDescent="0.25">
      <c r="A918" t="s">
        <v>167</v>
      </c>
      <c r="B918" t="s">
        <v>1607</v>
      </c>
      <c r="C918">
        <v>1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</row>
    <row r="919" spans="1:36" x14ac:dyDescent="0.25">
      <c r="A919" t="s">
        <v>169</v>
      </c>
      <c r="B919" t="s">
        <v>1609</v>
      </c>
      <c r="C919">
        <v>1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</row>
    <row r="920" spans="1:36" x14ac:dyDescent="0.25">
      <c r="A920" t="s">
        <v>170</v>
      </c>
      <c r="B920" t="s">
        <v>1610</v>
      </c>
      <c r="C920">
        <v>1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</row>
    <row r="921" spans="1:36" x14ac:dyDescent="0.25">
      <c r="A921" t="s">
        <v>171</v>
      </c>
      <c r="B921" t="s">
        <v>1611</v>
      </c>
      <c r="C921">
        <v>1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</row>
    <row r="922" spans="1:36" x14ac:dyDescent="0.25">
      <c r="A922" t="s">
        <v>172</v>
      </c>
      <c r="B922" t="s">
        <v>1612</v>
      </c>
      <c r="C922">
        <v>1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</row>
    <row r="923" spans="1:36" x14ac:dyDescent="0.25">
      <c r="A923" t="s">
        <v>173</v>
      </c>
      <c r="B923" t="s">
        <v>1613</v>
      </c>
      <c r="C923">
        <v>1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</row>
    <row r="924" spans="1:36" x14ac:dyDescent="0.25">
      <c r="A924" t="s">
        <v>175</v>
      </c>
      <c r="B924" t="s">
        <v>1615</v>
      </c>
      <c r="C924">
        <v>1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</row>
    <row r="925" spans="1:36" x14ac:dyDescent="0.25">
      <c r="A925" t="s">
        <v>176</v>
      </c>
      <c r="B925" t="s">
        <v>1616</v>
      </c>
      <c r="C925">
        <v>1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</row>
    <row r="926" spans="1:36" x14ac:dyDescent="0.25">
      <c r="A926" t="s">
        <v>177</v>
      </c>
      <c r="B926" t="s">
        <v>1617</v>
      </c>
      <c r="C926">
        <v>1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</row>
    <row r="927" spans="1:36" x14ac:dyDescent="0.25">
      <c r="A927" t="s">
        <v>178</v>
      </c>
      <c r="B927" t="s">
        <v>1618</v>
      </c>
      <c r="C927">
        <v>1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0</v>
      </c>
    </row>
    <row r="928" spans="1:36" x14ac:dyDescent="0.25">
      <c r="A928" t="s">
        <v>179</v>
      </c>
      <c r="B928" t="s">
        <v>1619</v>
      </c>
      <c r="C928">
        <v>0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0</v>
      </c>
    </row>
    <row r="929" spans="1:36" x14ac:dyDescent="0.25">
      <c r="A929" t="s">
        <v>180</v>
      </c>
      <c r="B929" t="s">
        <v>1620</v>
      </c>
      <c r="C929">
        <v>1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</row>
    <row r="930" spans="1:36" x14ac:dyDescent="0.25">
      <c r="A930" t="s">
        <v>182</v>
      </c>
      <c r="B930" t="s">
        <v>1622</v>
      </c>
      <c r="C930">
        <v>1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</row>
    <row r="931" spans="1:36" x14ac:dyDescent="0.25">
      <c r="A931" t="s">
        <v>183</v>
      </c>
      <c r="B931" t="s">
        <v>1623</v>
      </c>
      <c r="C931">
        <v>1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</row>
    <row r="932" spans="1:36" x14ac:dyDescent="0.25">
      <c r="A932" t="s">
        <v>184</v>
      </c>
      <c r="B932" t="s">
        <v>1624</v>
      </c>
      <c r="C932">
        <v>1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</row>
    <row r="933" spans="1:36" x14ac:dyDescent="0.25">
      <c r="A933" t="s">
        <v>185</v>
      </c>
      <c r="B933" t="s">
        <v>1625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1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</row>
    <row r="934" spans="1:36" x14ac:dyDescent="0.25">
      <c r="A934" t="s">
        <v>186</v>
      </c>
      <c r="B934" t="s">
        <v>1626</v>
      </c>
      <c r="C934">
        <v>1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</row>
    <row r="935" spans="1:36" x14ac:dyDescent="0.25">
      <c r="A935" t="s">
        <v>187</v>
      </c>
      <c r="B935" t="s">
        <v>1627</v>
      </c>
      <c r="C935">
        <v>1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</row>
    <row r="936" spans="1:36" x14ac:dyDescent="0.25">
      <c r="A936" t="s">
        <v>190</v>
      </c>
      <c r="B936" t="s">
        <v>1630</v>
      </c>
      <c r="C936">
        <v>1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</row>
    <row r="937" spans="1:36" x14ac:dyDescent="0.25">
      <c r="A937" t="s">
        <v>191</v>
      </c>
      <c r="B937" t="s">
        <v>1631</v>
      </c>
      <c r="C937">
        <v>1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</row>
    <row r="938" spans="1:36" x14ac:dyDescent="0.25">
      <c r="A938" t="s">
        <v>192</v>
      </c>
      <c r="B938" t="s">
        <v>1632</v>
      </c>
      <c r="C938">
        <v>1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</row>
    <row r="939" spans="1:36" x14ac:dyDescent="0.25">
      <c r="A939" t="s">
        <v>193</v>
      </c>
      <c r="B939" t="s">
        <v>1633</v>
      </c>
      <c r="C939">
        <v>1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</row>
    <row r="940" spans="1:36" x14ac:dyDescent="0.25">
      <c r="A940" t="s">
        <v>194</v>
      </c>
      <c r="B940" t="s">
        <v>1634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1</v>
      </c>
      <c r="AG940">
        <v>0</v>
      </c>
      <c r="AH940">
        <v>0</v>
      </c>
      <c r="AI940">
        <v>0</v>
      </c>
      <c r="AJ940">
        <v>0</v>
      </c>
    </row>
    <row r="941" spans="1:36" x14ac:dyDescent="0.25">
      <c r="A941" t="s">
        <v>196</v>
      </c>
      <c r="B941" t="s">
        <v>1636</v>
      </c>
      <c r="C941">
        <v>1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</row>
    <row r="942" spans="1:36" x14ac:dyDescent="0.25">
      <c r="A942" t="s">
        <v>197</v>
      </c>
      <c r="B942" t="s">
        <v>1637</v>
      </c>
      <c r="C942">
        <v>1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</row>
    <row r="943" spans="1:36" x14ac:dyDescent="0.25">
      <c r="A943" t="s">
        <v>198</v>
      </c>
      <c r="B943" t="s">
        <v>1638</v>
      </c>
      <c r="C943">
        <v>1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</row>
    <row r="944" spans="1:36" x14ac:dyDescent="0.25">
      <c r="A944" t="s">
        <v>199</v>
      </c>
      <c r="B944" t="s">
        <v>1639</v>
      </c>
      <c r="C944">
        <v>1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</row>
    <row r="945" spans="1:36" x14ac:dyDescent="0.25">
      <c r="A945" t="s">
        <v>200</v>
      </c>
      <c r="B945" t="s">
        <v>1640</v>
      </c>
      <c r="C945">
        <v>1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</row>
    <row r="946" spans="1:36" x14ac:dyDescent="0.25">
      <c r="A946" t="s">
        <v>202</v>
      </c>
      <c r="B946" t="s">
        <v>1642</v>
      </c>
      <c r="C946">
        <v>1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</row>
    <row r="947" spans="1:36" x14ac:dyDescent="0.25">
      <c r="A947" t="s">
        <v>203</v>
      </c>
      <c r="B947" t="s">
        <v>1643</v>
      </c>
      <c r="C947">
        <v>1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0</v>
      </c>
    </row>
    <row r="948" spans="1:36" x14ac:dyDescent="0.25">
      <c r="A948" t="s">
        <v>204</v>
      </c>
      <c r="B948" t="s">
        <v>1644</v>
      </c>
      <c r="C948">
        <v>1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</row>
    <row r="949" spans="1:36" x14ac:dyDescent="0.25">
      <c r="A949" t="s">
        <v>205</v>
      </c>
      <c r="B949" t="s">
        <v>1645</v>
      </c>
      <c r="C949">
        <v>1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</row>
    <row r="950" spans="1:36" x14ac:dyDescent="0.25">
      <c r="A950" t="s">
        <v>206</v>
      </c>
      <c r="B950" t="s">
        <v>1646</v>
      </c>
      <c r="C950">
        <v>2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</row>
    <row r="951" spans="1:36" x14ac:dyDescent="0.25">
      <c r="A951" t="s">
        <v>208</v>
      </c>
      <c r="B951" t="s">
        <v>1648</v>
      </c>
      <c r="C951">
        <v>1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</row>
    <row r="952" spans="1:36" x14ac:dyDescent="0.25">
      <c r="A952" t="s">
        <v>209</v>
      </c>
      <c r="B952" t="s">
        <v>1649</v>
      </c>
      <c r="C952">
        <v>1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</row>
    <row r="953" spans="1:36" x14ac:dyDescent="0.25">
      <c r="A953" t="s">
        <v>210</v>
      </c>
      <c r="B953" t="s">
        <v>1650</v>
      </c>
      <c r="C953">
        <v>1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</row>
    <row r="954" spans="1:36" x14ac:dyDescent="0.25">
      <c r="A954" t="s">
        <v>211</v>
      </c>
      <c r="B954" t="s">
        <v>1651</v>
      </c>
      <c r="C954">
        <v>1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</row>
    <row r="955" spans="1:36" x14ac:dyDescent="0.25">
      <c r="A955" t="s">
        <v>212</v>
      </c>
      <c r="B955" t="s">
        <v>1652</v>
      </c>
      <c r="C955">
        <v>1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</row>
    <row r="956" spans="1:36" x14ac:dyDescent="0.25">
      <c r="A956" t="s">
        <v>213</v>
      </c>
      <c r="B956" t="s">
        <v>1653</v>
      </c>
      <c r="C956">
        <v>1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</row>
    <row r="957" spans="1:36" x14ac:dyDescent="0.25">
      <c r="A957" t="s">
        <v>214</v>
      </c>
      <c r="B957" t="s">
        <v>1654</v>
      </c>
      <c r="C957">
        <v>1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</row>
    <row r="958" spans="1:36" x14ac:dyDescent="0.25">
      <c r="A958" t="s">
        <v>215</v>
      </c>
      <c r="B958" t="s">
        <v>1655</v>
      </c>
      <c r="C958">
        <v>1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</row>
    <row r="959" spans="1:36" x14ac:dyDescent="0.25">
      <c r="A959" t="s">
        <v>217</v>
      </c>
      <c r="B959" t="s">
        <v>1657</v>
      </c>
      <c r="C959">
        <v>1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</row>
    <row r="960" spans="1:36" x14ac:dyDescent="0.25">
      <c r="A960" t="s">
        <v>218</v>
      </c>
      <c r="B960" t="s">
        <v>1658</v>
      </c>
      <c r="C960">
        <v>1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</row>
    <row r="961" spans="1:36" x14ac:dyDescent="0.25">
      <c r="A961" t="s">
        <v>219</v>
      </c>
      <c r="B961" t="s">
        <v>1659</v>
      </c>
      <c r="C961">
        <v>1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</row>
    <row r="962" spans="1:36" x14ac:dyDescent="0.25">
      <c r="A962" t="s">
        <v>220</v>
      </c>
      <c r="B962" t="s">
        <v>1660</v>
      </c>
      <c r="C962">
        <v>1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</row>
    <row r="963" spans="1:36" x14ac:dyDescent="0.25">
      <c r="A963" t="s">
        <v>221</v>
      </c>
      <c r="B963" t="s">
        <v>1661</v>
      </c>
      <c r="C963">
        <v>1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  <c r="AH963">
        <v>0</v>
      </c>
      <c r="AI963">
        <v>0</v>
      </c>
      <c r="AJ963">
        <v>0</v>
      </c>
    </row>
    <row r="964" spans="1:36" x14ac:dyDescent="0.25">
      <c r="A964" t="s">
        <v>222</v>
      </c>
      <c r="B964" t="s">
        <v>1662</v>
      </c>
      <c r="C964">
        <v>1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</row>
    <row r="965" spans="1:36" x14ac:dyDescent="0.25">
      <c r="A965" t="s">
        <v>223</v>
      </c>
      <c r="B965" t="s">
        <v>1663</v>
      </c>
      <c r="C965">
        <v>1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</row>
    <row r="966" spans="1:36" x14ac:dyDescent="0.25">
      <c r="A966" t="s">
        <v>225</v>
      </c>
      <c r="B966" t="s">
        <v>1665</v>
      </c>
      <c r="C966">
        <v>1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</row>
    <row r="967" spans="1:36" x14ac:dyDescent="0.25">
      <c r="A967" t="s">
        <v>226</v>
      </c>
      <c r="B967" t="s">
        <v>1666</v>
      </c>
      <c r="C967">
        <v>1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</row>
    <row r="968" spans="1:36" x14ac:dyDescent="0.25">
      <c r="A968" t="s">
        <v>227</v>
      </c>
      <c r="B968" t="s">
        <v>1667</v>
      </c>
      <c r="C968">
        <v>1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</row>
    <row r="969" spans="1:36" x14ac:dyDescent="0.25">
      <c r="A969" t="s">
        <v>228</v>
      </c>
      <c r="B969" t="s">
        <v>1668</v>
      </c>
      <c r="C969">
        <v>1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</row>
    <row r="970" spans="1:36" x14ac:dyDescent="0.25">
      <c r="A970" t="s">
        <v>229</v>
      </c>
      <c r="B970" t="s">
        <v>1669</v>
      </c>
      <c r="C970">
        <v>1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</row>
    <row r="971" spans="1:36" x14ac:dyDescent="0.25">
      <c r="A971" t="s">
        <v>230</v>
      </c>
      <c r="B971" t="s">
        <v>1670</v>
      </c>
      <c r="C971">
        <v>1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</row>
    <row r="972" spans="1:36" x14ac:dyDescent="0.25">
      <c r="A972" t="s">
        <v>231</v>
      </c>
      <c r="B972" t="s">
        <v>1671</v>
      </c>
      <c r="C972">
        <v>1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</row>
    <row r="973" spans="1:36" x14ac:dyDescent="0.25">
      <c r="A973" t="s">
        <v>232</v>
      </c>
      <c r="B973" t="s">
        <v>1672</v>
      </c>
      <c r="C973">
        <v>1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</row>
    <row r="974" spans="1:36" x14ac:dyDescent="0.25">
      <c r="A974" t="s">
        <v>234</v>
      </c>
      <c r="B974" t="s">
        <v>1674</v>
      </c>
      <c r="C974">
        <v>1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0</v>
      </c>
    </row>
    <row r="975" spans="1:36" x14ac:dyDescent="0.25">
      <c r="A975" t="s">
        <v>235</v>
      </c>
      <c r="B975" t="s">
        <v>1675</v>
      </c>
      <c r="C975">
        <v>1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</row>
    <row r="976" spans="1:36" x14ac:dyDescent="0.25">
      <c r="A976" t="s">
        <v>236</v>
      </c>
      <c r="B976" t="s">
        <v>1676</v>
      </c>
      <c r="C976">
        <v>1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</row>
    <row r="977" spans="1:36" x14ac:dyDescent="0.25">
      <c r="A977" t="s">
        <v>237</v>
      </c>
      <c r="B977" t="s">
        <v>1677</v>
      </c>
      <c r="C977">
        <v>1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</row>
    <row r="978" spans="1:36" x14ac:dyDescent="0.25">
      <c r="A978" t="s">
        <v>238</v>
      </c>
      <c r="B978" t="s">
        <v>1678</v>
      </c>
      <c r="C978">
        <v>1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0</v>
      </c>
    </row>
    <row r="979" spans="1:36" x14ac:dyDescent="0.25">
      <c r="A979" t="s">
        <v>239</v>
      </c>
      <c r="B979" t="s">
        <v>1679</v>
      </c>
      <c r="C979">
        <v>1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</row>
    <row r="980" spans="1:36" x14ac:dyDescent="0.25">
      <c r="A980" t="s">
        <v>241</v>
      </c>
      <c r="B980" t="s">
        <v>1681</v>
      </c>
      <c r="C980">
        <v>1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</row>
    <row r="981" spans="1:36" x14ac:dyDescent="0.25">
      <c r="A981" t="s">
        <v>242</v>
      </c>
      <c r="B981" t="s">
        <v>1682</v>
      </c>
      <c r="C981">
        <v>1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</row>
    <row r="982" spans="1:36" x14ac:dyDescent="0.25">
      <c r="A982" t="s">
        <v>243</v>
      </c>
      <c r="B982" t="s">
        <v>1683</v>
      </c>
      <c r="C982">
        <v>0</v>
      </c>
      <c r="D982">
        <v>1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</row>
    <row r="983" spans="1:36" x14ac:dyDescent="0.25">
      <c r="A983" t="s">
        <v>244</v>
      </c>
      <c r="B983" t="s">
        <v>1684</v>
      </c>
      <c r="C983">
        <v>1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</row>
    <row r="984" spans="1:36" x14ac:dyDescent="0.25">
      <c r="A984" t="s">
        <v>245</v>
      </c>
      <c r="B984" t="s">
        <v>1685</v>
      </c>
      <c r="C984">
        <v>1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</row>
    <row r="985" spans="1:36" x14ac:dyDescent="0.25">
      <c r="A985" t="s">
        <v>246</v>
      </c>
      <c r="B985" t="s">
        <v>1686</v>
      </c>
      <c r="C985">
        <v>1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</row>
    <row r="986" spans="1:36" x14ac:dyDescent="0.25">
      <c r="A986" t="s">
        <v>247</v>
      </c>
      <c r="B986" t="s">
        <v>1687</v>
      </c>
      <c r="C986">
        <v>1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</row>
    <row r="987" spans="1:36" x14ac:dyDescent="0.25">
      <c r="A987" t="s">
        <v>248</v>
      </c>
      <c r="B987" t="s">
        <v>1688</v>
      </c>
      <c r="C987">
        <v>1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</row>
    <row r="988" spans="1:36" x14ac:dyDescent="0.25">
      <c r="A988" t="s">
        <v>250</v>
      </c>
      <c r="B988" t="s">
        <v>1690</v>
      </c>
      <c r="C988">
        <v>1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  <c r="AH988">
        <v>0</v>
      </c>
      <c r="AI988">
        <v>0</v>
      </c>
      <c r="AJ988">
        <v>0</v>
      </c>
    </row>
    <row r="989" spans="1:36" x14ac:dyDescent="0.25">
      <c r="A989" t="s">
        <v>251</v>
      </c>
      <c r="B989" t="s">
        <v>1691</v>
      </c>
      <c r="C989">
        <v>0</v>
      </c>
      <c r="D989">
        <v>1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0</v>
      </c>
      <c r="AJ989">
        <v>0</v>
      </c>
    </row>
    <row r="990" spans="1:36" x14ac:dyDescent="0.25">
      <c r="A990" t="s">
        <v>252</v>
      </c>
      <c r="B990" t="s">
        <v>1692</v>
      </c>
      <c r="C990">
        <v>1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</row>
    <row r="991" spans="1:36" x14ac:dyDescent="0.25">
      <c r="A991" t="s">
        <v>253</v>
      </c>
      <c r="B991" t="s">
        <v>1693</v>
      </c>
      <c r="C991">
        <v>1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</row>
    <row r="992" spans="1:36" x14ac:dyDescent="0.25">
      <c r="A992" t="s">
        <v>254</v>
      </c>
      <c r="B992" t="s">
        <v>1694</v>
      </c>
      <c r="C992">
        <v>1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</row>
    <row r="993" spans="1:36" x14ac:dyDescent="0.25">
      <c r="A993" t="s">
        <v>255</v>
      </c>
      <c r="B993" t="s">
        <v>1695</v>
      </c>
      <c r="C993">
        <v>1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  <c r="AH993">
        <v>0</v>
      </c>
      <c r="AI993">
        <v>0</v>
      </c>
      <c r="AJ993">
        <v>0</v>
      </c>
    </row>
    <row r="994" spans="1:36" x14ac:dyDescent="0.25">
      <c r="A994" t="s">
        <v>257</v>
      </c>
      <c r="B994" t="s">
        <v>1697</v>
      </c>
      <c r="C994">
        <v>1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  <c r="AH994">
        <v>0</v>
      </c>
      <c r="AI994">
        <v>0</v>
      </c>
      <c r="AJ994">
        <v>0</v>
      </c>
    </row>
    <row r="995" spans="1:36" x14ac:dyDescent="0.25">
      <c r="A995" t="s">
        <v>258</v>
      </c>
      <c r="B995" t="s">
        <v>1698</v>
      </c>
      <c r="C995">
        <v>1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</row>
    <row r="996" spans="1:36" x14ac:dyDescent="0.25">
      <c r="A996" t="s">
        <v>259</v>
      </c>
      <c r="B996" t="s">
        <v>1699</v>
      </c>
      <c r="C996">
        <v>0</v>
      </c>
      <c r="D996">
        <v>1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0</v>
      </c>
    </row>
    <row r="997" spans="1:36" x14ac:dyDescent="0.25">
      <c r="A997" t="s">
        <v>260</v>
      </c>
      <c r="B997" t="s">
        <v>1700</v>
      </c>
      <c r="C997">
        <v>2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</row>
    <row r="998" spans="1:36" x14ac:dyDescent="0.25">
      <c r="A998" t="s">
        <v>261</v>
      </c>
      <c r="B998" t="s">
        <v>1701</v>
      </c>
      <c r="C998">
        <v>1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</row>
    <row r="999" spans="1:36" x14ac:dyDescent="0.25">
      <c r="A999" t="s">
        <v>262</v>
      </c>
      <c r="B999" t="s">
        <v>1702</v>
      </c>
      <c r="C999">
        <v>1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</row>
    <row r="1000" spans="1:36" x14ac:dyDescent="0.25">
      <c r="A1000" t="s">
        <v>263</v>
      </c>
      <c r="B1000" t="s">
        <v>1703</v>
      </c>
      <c r="C1000">
        <v>1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</row>
    <row r="1001" spans="1:36" x14ac:dyDescent="0.25">
      <c r="A1001" t="s">
        <v>264</v>
      </c>
      <c r="B1001" t="s">
        <v>1704</v>
      </c>
      <c r="C1001">
        <v>1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</row>
    <row r="1002" spans="1:36" x14ac:dyDescent="0.25">
      <c r="A1002" t="s">
        <v>265</v>
      </c>
      <c r="B1002" t="s">
        <v>1705</v>
      </c>
      <c r="C1002">
        <v>1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</row>
    <row r="1003" spans="1:36" x14ac:dyDescent="0.25">
      <c r="A1003" t="s">
        <v>268</v>
      </c>
      <c r="B1003" t="s">
        <v>1708</v>
      </c>
      <c r="C1003">
        <v>1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</row>
    <row r="1004" spans="1:36" x14ac:dyDescent="0.25">
      <c r="A1004" t="s">
        <v>269</v>
      </c>
      <c r="B1004" t="s">
        <v>1709</v>
      </c>
      <c r="C1004">
        <v>1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</row>
    <row r="1005" spans="1:36" x14ac:dyDescent="0.25">
      <c r="A1005" t="s">
        <v>270</v>
      </c>
      <c r="B1005" t="s">
        <v>1710</v>
      </c>
      <c r="C1005">
        <v>0</v>
      </c>
      <c r="D1005">
        <v>1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  <c r="AH1005">
        <v>0</v>
      </c>
      <c r="AI1005">
        <v>0</v>
      </c>
      <c r="AJ1005">
        <v>0</v>
      </c>
    </row>
    <row r="1006" spans="1:36" x14ac:dyDescent="0.25">
      <c r="A1006" t="s">
        <v>271</v>
      </c>
      <c r="B1006" t="s">
        <v>1711</v>
      </c>
      <c r="C1006">
        <v>1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</row>
    <row r="1007" spans="1:36" x14ac:dyDescent="0.25">
      <c r="A1007" t="s">
        <v>272</v>
      </c>
      <c r="B1007" t="s">
        <v>1712</v>
      </c>
      <c r="C1007">
        <v>1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0</v>
      </c>
      <c r="AI1007">
        <v>0</v>
      </c>
      <c r="AJ1007">
        <v>0</v>
      </c>
    </row>
    <row r="1008" spans="1:36" x14ac:dyDescent="0.25">
      <c r="A1008" t="s">
        <v>273</v>
      </c>
      <c r="B1008" t="s">
        <v>1713</v>
      </c>
      <c r="C1008">
        <v>0</v>
      </c>
      <c r="D1008">
        <v>1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  <c r="AH1008">
        <v>0</v>
      </c>
      <c r="AI1008">
        <v>0</v>
      </c>
      <c r="AJ1008">
        <v>0</v>
      </c>
    </row>
    <row r="1009" spans="1:36" x14ac:dyDescent="0.25">
      <c r="A1009" t="s">
        <v>274</v>
      </c>
      <c r="B1009" t="s">
        <v>1714</v>
      </c>
      <c r="C1009">
        <v>1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</row>
    <row r="1010" spans="1:36" x14ac:dyDescent="0.25">
      <c r="A1010" t="s">
        <v>276</v>
      </c>
      <c r="B1010" t="s">
        <v>1716</v>
      </c>
      <c r="C1010">
        <v>1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</row>
    <row r="1011" spans="1:36" x14ac:dyDescent="0.25">
      <c r="A1011" t="s">
        <v>277</v>
      </c>
      <c r="B1011" t="s">
        <v>1717</v>
      </c>
      <c r="C1011">
        <v>1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0</v>
      </c>
      <c r="AI1011">
        <v>0</v>
      </c>
      <c r="AJ1011">
        <v>0</v>
      </c>
    </row>
    <row r="1012" spans="1:36" x14ac:dyDescent="0.25">
      <c r="A1012" t="s">
        <v>278</v>
      </c>
      <c r="B1012" t="s">
        <v>1718</v>
      </c>
      <c r="C1012">
        <v>1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  <c r="AH1012">
        <v>0</v>
      </c>
      <c r="AI1012">
        <v>0</v>
      </c>
      <c r="AJ1012">
        <v>0</v>
      </c>
    </row>
    <row r="1013" spans="1:36" x14ac:dyDescent="0.25">
      <c r="A1013" t="s">
        <v>279</v>
      </c>
      <c r="B1013" t="s">
        <v>1719</v>
      </c>
      <c r="C1013">
        <v>1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</row>
    <row r="1014" spans="1:36" x14ac:dyDescent="0.25">
      <c r="A1014" t="s">
        <v>280</v>
      </c>
      <c r="B1014" t="s">
        <v>1720</v>
      </c>
      <c r="C1014">
        <v>1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  <c r="AH1014">
        <v>0</v>
      </c>
      <c r="AI1014">
        <v>0</v>
      </c>
      <c r="AJ1014">
        <v>0</v>
      </c>
    </row>
    <row r="1015" spans="1:36" x14ac:dyDescent="0.25">
      <c r="A1015" t="s">
        <v>281</v>
      </c>
      <c r="B1015" t="s">
        <v>1721</v>
      </c>
      <c r="C1015">
        <v>1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</row>
    <row r="1016" spans="1:36" x14ac:dyDescent="0.25">
      <c r="A1016" t="s">
        <v>282</v>
      </c>
      <c r="B1016" t="s">
        <v>1722</v>
      </c>
      <c r="C1016">
        <v>1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</row>
    <row r="1017" spans="1:36" x14ac:dyDescent="0.25">
      <c r="A1017" t="s">
        <v>284</v>
      </c>
      <c r="B1017" t="s">
        <v>1724</v>
      </c>
      <c r="C1017">
        <v>1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0</v>
      </c>
    </row>
    <row r="1018" spans="1:36" x14ac:dyDescent="0.25">
      <c r="A1018" t="s">
        <v>285</v>
      </c>
      <c r="B1018" t="s">
        <v>1725</v>
      </c>
      <c r="C1018">
        <v>1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  <c r="AH1018">
        <v>0</v>
      </c>
      <c r="AI1018">
        <v>0</v>
      </c>
      <c r="AJ1018">
        <v>0</v>
      </c>
    </row>
    <row r="1019" spans="1:36" x14ac:dyDescent="0.25">
      <c r="A1019" t="s">
        <v>286</v>
      </c>
      <c r="B1019" t="s">
        <v>1726</v>
      </c>
      <c r="C1019">
        <v>1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0</v>
      </c>
    </row>
    <row r="1020" spans="1:36" x14ac:dyDescent="0.25">
      <c r="A1020" t="s">
        <v>287</v>
      </c>
      <c r="B1020" t="s">
        <v>1727</v>
      </c>
      <c r="C1020">
        <v>1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</row>
    <row r="1021" spans="1:36" x14ac:dyDescent="0.25">
      <c r="A1021" t="s">
        <v>288</v>
      </c>
      <c r="B1021" t="s">
        <v>1728</v>
      </c>
      <c r="C1021">
        <v>1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  <c r="AH1021">
        <v>0</v>
      </c>
      <c r="AI1021">
        <v>0</v>
      </c>
      <c r="AJ1021">
        <v>0</v>
      </c>
    </row>
    <row r="1022" spans="1:36" x14ac:dyDescent="0.25">
      <c r="A1022" t="s">
        <v>289</v>
      </c>
      <c r="B1022" t="s">
        <v>1729</v>
      </c>
      <c r="C1022">
        <v>1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0</v>
      </c>
      <c r="AI1022">
        <v>0</v>
      </c>
      <c r="AJ1022">
        <v>0</v>
      </c>
    </row>
    <row r="1023" spans="1:36" x14ac:dyDescent="0.25">
      <c r="A1023" t="s">
        <v>291</v>
      </c>
      <c r="B1023" t="s">
        <v>1730</v>
      </c>
      <c r="C1023">
        <v>1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</row>
    <row r="1024" spans="1:36" x14ac:dyDescent="0.25">
      <c r="A1024" t="s">
        <v>292</v>
      </c>
      <c r="B1024" t="s">
        <v>1731</v>
      </c>
      <c r="C1024">
        <v>1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  <c r="AE1024">
        <v>0</v>
      </c>
      <c r="AF1024">
        <v>0</v>
      </c>
      <c r="AG1024">
        <v>0</v>
      </c>
      <c r="AH1024">
        <v>0</v>
      </c>
      <c r="AI1024">
        <v>0</v>
      </c>
      <c r="AJ1024">
        <v>0</v>
      </c>
    </row>
    <row r="1025" spans="1:36" x14ac:dyDescent="0.25">
      <c r="A1025" t="s">
        <v>293</v>
      </c>
      <c r="B1025" t="s">
        <v>1732</v>
      </c>
      <c r="C1025">
        <v>1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0</v>
      </c>
      <c r="AF1025">
        <v>0</v>
      </c>
      <c r="AG1025">
        <v>0</v>
      </c>
      <c r="AH1025">
        <v>0</v>
      </c>
      <c r="AI1025">
        <v>0</v>
      </c>
      <c r="AJ1025">
        <v>0</v>
      </c>
    </row>
    <row r="1026" spans="1:36" x14ac:dyDescent="0.25">
      <c r="A1026" t="s">
        <v>294</v>
      </c>
      <c r="B1026" t="s">
        <v>1733</v>
      </c>
      <c r="C1026">
        <v>1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0</v>
      </c>
      <c r="AD1026">
        <v>0</v>
      </c>
      <c r="AE1026">
        <v>0</v>
      </c>
      <c r="AF1026">
        <v>0</v>
      </c>
      <c r="AG1026">
        <v>0</v>
      </c>
      <c r="AH1026">
        <v>0</v>
      </c>
      <c r="AI1026">
        <v>0</v>
      </c>
      <c r="AJ1026">
        <v>0</v>
      </c>
    </row>
    <row r="1027" spans="1:36" x14ac:dyDescent="0.25">
      <c r="A1027" t="s">
        <v>295</v>
      </c>
      <c r="B1027" t="s">
        <v>1734</v>
      </c>
      <c r="C1027">
        <v>1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0</v>
      </c>
      <c r="AJ1027">
        <v>0</v>
      </c>
    </row>
    <row r="1028" spans="1:36" x14ac:dyDescent="0.25">
      <c r="A1028" t="s">
        <v>296</v>
      </c>
      <c r="B1028" t="s">
        <v>1735</v>
      </c>
      <c r="C1028">
        <v>1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</v>
      </c>
      <c r="AG1028">
        <v>0</v>
      </c>
      <c r="AH1028">
        <v>0</v>
      </c>
      <c r="AI1028">
        <v>0</v>
      </c>
      <c r="AJ1028">
        <v>0</v>
      </c>
    </row>
    <row r="1029" spans="1:36" x14ac:dyDescent="0.25">
      <c r="A1029" t="s">
        <v>297</v>
      </c>
      <c r="B1029" t="s">
        <v>1737</v>
      </c>
      <c r="C1029">
        <v>1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</v>
      </c>
    </row>
    <row r="1030" spans="1:36" x14ac:dyDescent="0.25">
      <c r="A1030" t="s">
        <v>298</v>
      </c>
      <c r="B1030" t="s">
        <v>1738</v>
      </c>
      <c r="C1030">
        <v>1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</row>
    <row r="1031" spans="1:36" x14ac:dyDescent="0.25">
      <c r="A1031" t="s">
        <v>299</v>
      </c>
      <c r="B1031" t="s">
        <v>1739</v>
      </c>
      <c r="C1031">
        <v>1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0</v>
      </c>
    </row>
    <row r="1032" spans="1:36" x14ac:dyDescent="0.25">
      <c r="A1032" t="s">
        <v>300</v>
      </c>
      <c r="B1032" t="s">
        <v>1740</v>
      </c>
      <c r="C1032">
        <v>2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</row>
    <row r="1033" spans="1:36" x14ac:dyDescent="0.25">
      <c r="A1033" t="s">
        <v>301</v>
      </c>
      <c r="B1033" t="s">
        <v>1741</v>
      </c>
      <c r="C1033">
        <v>1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  <c r="AH1033">
        <v>0</v>
      </c>
      <c r="AI1033">
        <v>0</v>
      </c>
      <c r="AJ1033">
        <v>0</v>
      </c>
    </row>
    <row r="1034" spans="1:36" x14ac:dyDescent="0.25">
      <c r="A1034" t="s">
        <v>302</v>
      </c>
      <c r="B1034" t="s">
        <v>1742</v>
      </c>
      <c r="C1034">
        <v>1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</row>
    <row r="1035" spans="1:36" x14ac:dyDescent="0.25">
      <c r="A1035" t="s">
        <v>304</v>
      </c>
      <c r="B1035" t="s">
        <v>1744</v>
      </c>
      <c r="C1035">
        <v>1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0</v>
      </c>
      <c r="AF1035">
        <v>0</v>
      </c>
      <c r="AG1035">
        <v>0</v>
      </c>
      <c r="AH1035">
        <v>0</v>
      </c>
      <c r="AI1035">
        <v>0</v>
      </c>
      <c r="AJ1035">
        <v>0</v>
      </c>
    </row>
    <row r="1036" spans="1:36" x14ac:dyDescent="0.25">
      <c r="A1036" t="s">
        <v>305</v>
      </c>
      <c r="B1036" t="s">
        <v>1745</v>
      </c>
      <c r="C1036">
        <v>1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0</v>
      </c>
    </row>
    <row r="1037" spans="1:36" x14ac:dyDescent="0.25">
      <c r="A1037" t="s">
        <v>306</v>
      </c>
      <c r="B1037" t="s">
        <v>1746</v>
      </c>
      <c r="C1037">
        <v>1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</row>
    <row r="1038" spans="1:36" x14ac:dyDescent="0.25">
      <c r="A1038" t="s">
        <v>307</v>
      </c>
      <c r="B1038" t="s">
        <v>1747</v>
      </c>
      <c r="C1038">
        <v>1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  <c r="AH1038">
        <v>0</v>
      </c>
      <c r="AI1038">
        <v>0</v>
      </c>
      <c r="AJ1038">
        <v>0</v>
      </c>
    </row>
    <row r="1039" spans="1:36" x14ac:dyDescent="0.25">
      <c r="A1039" t="s">
        <v>308</v>
      </c>
      <c r="B1039" t="s">
        <v>1748</v>
      </c>
      <c r="C1039">
        <v>1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  <c r="AH1039">
        <v>0</v>
      </c>
      <c r="AI1039">
        <v>0</v>
      </c>
      <c r="AJ1039">
        <v>0</v>
      </c>
    </row>
    <row r="1040" spans="1:36" x14ac:dyDescent="0.25">
      <c r="A1040" t="s">
        <v>310</v>
      </c>
      <c r="B1040" t="s">
        <v>1750</v>
      </c>
      <c r="C1040">
        <v>1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0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</row>
    <row r="1041" spans="1:36" x14ac:dyDescent="0.25">
      <c r="A1041" t="s">
        <v>311</v>
      </c>
      <c r="B1041" t="s">
        <v>1751</v>
      </c>
      <c r="C1041">
        <v>1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0</v>
      </c>
      <c r="AE1041">
        <v>0</v>
      </c>
      <c r="AF1041">
        <v>0</v>
      </c>
      <c r="AG1041">
        <v>0</v>
      </c>
      <c r="AH1041">
        <v>0</v>
      </c>
      <c r="AI1041">
        <v>0</v>
      </c>
      <c r="AJ1041">
        <v>0</v>
      </c>
    </row>
    <row r="1042" spans="1:36" x14ac:dyDescent="0.25">
      <c r="A1042" t="s">
        <v>312</v>
      </c>
      <c r="B1042" t="s">
        <v>1752</v>
      </c>
      <c r="C1042">
        <v>1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0</v>
      </c>
      <c r="AJ1042">
        <v>0</v>
      </c>
    </row>
    <row r="1043" spans="1:36" x14ac:dyDescent="0.25">
      <c r="A1043" t="s">
        <v>313</v>
      </c>
      <c r="B1043" t="s">
        <v>1753</v>
      </c>
      <c r="C1043">
        <v>1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</row>
    <row r="1044" spans="1:36" x14ac:dyDescent="0.25">
      <c r="A1044" t="s">
        <v>314</v>
      </c>
      <c r="B1044" t="s">
        <v>1754</v>
      </c>
      <c r="C1044">
        <v>1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</row>
    <row r="1045" spans="1:36" x14ac:dyDescent="0.25">
      <c r="A1045" t="s">
        <v>315</v>
      </c>
      <c r="B1045" t="s">
        <v>1755</v>
      </c>
      <c r="C1045">
        <v>1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  <c r="AD1045">
        <v>0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</row>
    <row r="1046" spans="1:36" x14ac:dyDescent="0.25">
      <c r="A1046" t="s">
        <v>317</v>
      </c>
      <c r="B1046" t="s">
        <v>1757</v>
      </c>
      <c r="C1046">
        <v>1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  <c r="AH1046">
        <v>0</v>
      </c>
      <c r="AI1046">
        <v>0</v>
      </c>
      <c r="AJ1046">
        <v>0</v>
      </c>
    </row>
    <row r="1047" spans="1:36" x14ac:dyDescent="0.25">
      <c r="A1047" t="s">
        <v>318</v>
      </c>
      <c r="B1047" t="s">
        <v>1758</v>
      </c>
      <c r="C1047">
        <v>1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</row>
    <row r="1048" spans="1:36" x14ac:dyDescent="0.25">
      <c r="A1048" t="s">
        <v>319</v>
      </c>
      <c r="B1048" t="s">
        <v>1759</v>
      </c>
      <c r="C1048">
        <v>2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0</v>
      </c>
      <c r="AH1048">
        <v>0</v>
      </c>
      <c r="AI1048">
        <v>0</v>
      </c>
      <c r="AJ1048">
        <v>0</v>
      </c>
    </row>
    <row r="1049" spans="1:36" x14ac:dyDescent="0.25">
      <c r="A1049" t="s">
        <v>320</v>
      </c>
      <c r="B1049" t="s">
        <v>1760</v>
      </c>
      <c r="C1049">
        <v>1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0</v>
      </c>
      <c r="AF1049">
        <v>0</v>
      </c>
      <c r="AG1049">
        <v>0</v>
      </c>
      <c r="AH1049">
        <v>0</v>
      </c>
      <c r="AI1049">
        <v>0</v>
      </c>
      <c r="AJ1049">
        <v>0</v>
      </c>
    </row>
    <row r="1050" spans="1:36" x14ac:dyDescent="0.25">
      <c r="A1050" t="s">
        <v>322</v>
      </c>
      <c r="B1050" t="s">
        <v>1762</v>
      </c>
      <c r="C1050">
        <v>1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  <c r="AF1050">
        <v>0</v>
      </c>
      <c r="AG1050">
        <v>0</v>
      </c>
      <c r="AH1050">
        <v>0</v>
      </c>
      <c r="AI1050">
        <v>0</v>
      </c>
      <c r="AJ1050">
        <v>0</v>
      </c>
    </row>
    <row r="1051" spans="1:36" x14ac:dyDescent="0.25">
      <c r="A1051" t="s">
        <v>323</v>
      </c>
      <c r="B1051" t="s">
        <v>1763</v>
      </c>
      <c r="C1051">
        <v>1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</row>
    <row r="1052" spans="1:36" x14ac:dyDescent="0.25">
      <c r="A1052" t="s">
        <v>324</v>
      </c>
      <c r="B1052" t="s">
        <v>1764</v>
      </c>
      <c r="C1052">
        <v>1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  <c r="AE1052">
        <v>0</v>
      </c>
      <c r="AF1052">
        <v>0</v>
      </c>
      <c r="AG1052">
        <v>0</v>
      </c>
      <c r="AH1052">
        <v>0</v>
      </c>
      <c r="AI1052">
        <v>0</v>
      </c>
      <c r="AJ1052">
        <v>0</v>
      </c>
    </row>
    <row r="1053" spans="1:36" x14ac:dyDescent="0.25">
      <c r="A1053" t="s">
        <v>326</v>
      </c>
      <c r="B1053" t="s">
        <v>1766</v>
      </c>
      <c r="C1053">
        <v>1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  <c r="AH1053">
        <v>0</v>
      </c>
      <c r="AI1053">
        <v>0</v>
      </c>
      <c r="AJ1053">
        <v>0</v>
      </c>
    </row>
    <row r="1054" spans="1:36" x14ac:dyDescent="0.25">
      <c r="A1054" t="s">
        <v>327</v>
      </c>
      <c r="B1054" t="s">
        <v>1767</v>
      </c>
      <c r="C1054">
        <v>1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0</v>
      </c>
      <c r="AH1054">
        <v>0</v>
      </c>
      <c r="AI1054">
        <v>0</v>
      </c>
      <c r="AJ1054">
        <v>0</v>
      </c>
    </row>
    <row r="1055" spans="1:36" x14ac:dyDescent="0.25">
      <c r="A1055" t="s">
        <v>328</v>
      </c>
      <c r="B1055" t="s">
        <v>1768</v>
      </c>
      <c r="C1055">
        <v>2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0</v>
      </c>
    </row>
    <row r="1056" spans="1:36" x14ac:dyDescent="0.25">
      <c r="A1056" t="s">
        <v>329</v>
      </c>
      <c r="B1056" t="s">
        <v>1769</v>
      </c>
      <c r="C1056">
        <v>1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0</v>
      </c>
      <c r="AD1056">
        <v>0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0</v>
      </c>
    </row>
    <row r="1057" spans="1:36" x14ac:dyDescent="0.25">
      <c r="A1057" t="s">
        <v>330</v>
      </c>
      <c r="B1057" t="s">
        <v>1770</v>
      </c>
      <c r="C1057">
        <v>1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0</v>
      </c>
    </row>
    <row r="1058" spans="1:36" x14ac:dyDescent="0.25">
      <c r="A1058" t="s">
        <v>331</v>
      </c>
      <c r="B1058" t="s">
        <v>1771</v>
      </c>
      <c r="C1058">
        <v>2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</row>
    <row r="1059" spans="1:36" x14ac:dyDescent="0.25">
      <c r="A1059" t="s">
        <v>332</v>
      </c>
      <c r="B1059" t="s">
        <v>1772</v>
      </c>
      <c r="C1059">
        <v>1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</row>
    <row r="1060" spans="1:36" x14ac:dyDescent="0.25">
      <c r="A1060" t="s">
        <v>333</v>
      </c>
      <c r="B1060" t="s">
        <v>1773</v>
      </c>
      <c r="C1060">
        <v>1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  <c r="AH1060">
        <v>0</v>
      </c>
      <c r="AI1060">
        <v>0</v>
      </c>
      <c r="AJ1060">
        <v>0</v>
      </c>
    </row>
    <row r="1061" spans="1:36" x14ac:dyDescent="0.25">
      <c r="A1061" t="s">
        <v>336</v>
      </c>
      <c r="B1061" t="s">
        <v>1776</v>
      </c>
      <c r="C1061">
        <v>1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  <c r="AE1061">
        <v>0</v>
      </c>
      <c r="AF1061">
        <v>0</v>
      </c>
      <c r="AG1061">
        <v>0</v>
      </c>
      <c r="AH1061">
        <v>0</v>
      </c>
      <c r="AI1061">
        <v>0</v>
      </c>
      <c r="AJ1061">
        <v>0</v>
      </c>
    </row>
    <row r="1062" spans="1:36" x14ac:dyDescent="0.25">
      <c r="A1062" t="s">
        <v>337</v>
      </c>
      <c r="B1062" t="s">
        <v>1777</v>
      </c>
      <c r="C1062">
        <v>1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</row>
    <row r="1063" spans="1:36" x14ac:dyDescent="0.25">
      <c r="A1063" t="s">
        <v>338</v>
      </c>
      <c r="B1063" t="s">
        <v>1778</v>
      </c>
      <c r="C1063">
        <v>1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  <c r="AH1063">
        <v>0</v>
      </c>
      <c r="AI1063">
        <v>0</v>
      </c>
      <c r="AJ1063">
        <v>0</v>
      </c>
    </row>
    <row r="1064" spans="1:36" x14ac:dyDescent="0.25">
      <c r="A1064" t="s">
        <v>339</v>
      </c>
      <c r="B1064" t="s">
        <v>1779</v>
      </c>
      <c r="C1064">
        <v>1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  <c r="AH1064">
        <v>0</v>
      </c>
      <c r="AI1064">
        <v>0</v>
      </c>
      <c r="AJ1064">
        <v>0</v>
      </c>
    </row>
    <row r="1065" spans="1:36" x14ac:dyDescent="0.25">
      <c r="A1065" t="s">
        <v>340</v>
      </c>
      <c r="B1065" t="s">
        <v>1780</v>
      </c>
      <c r="C1065">
        <v>1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0</v>
      </c>
    </row>
    <row r="1066" spans="1:36" x14ac:dyDescent="0.25">
      <c r="A1066" t="s">
        <v>341</v>
      </c>
      <c r="B1066" t="s">
        <v>1781</v>
      </c>
      <c r="C1066">
        <v>1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0</v>
      </c>
      <c r="AE1066">
        <v>0</v>
      </c>
      <c r="AF1066">
        <v>0</v>
      </c>
      <c r="AG1066">
        <v>0</v>
      </c>
      <c r="AH1066">
        <v>0</v>
      </c>
      <c r="AI1066">
        <v>0</v>
      </c>
      <c r="AJ1066">
        <v>0</v>
      </c>
    </row>
    <row r="1067" spans="1:36" x14ac:dyDescent="0.25">
      <c r="A1067" t="s">
        <v>343</v>
      </c>
      <c r="B1067" t="s">
        <v>1783</v>
      </c>
      <c r="C1067">
        <v>1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  <c r="AH1067">
        <v>0</v>
      </c>
      <c r="AI1067">
        <v>0</v>
      </c>
      <c r="AJ1067">
        <v>0</v>
      </c>
    </row>
    <row r="1068" spans="1:36" x14ac:dyDescent="0.25">
      <c r="A1068" t="s">
        <v>344</v>
      </c>
      <c r="B1068" t="s">
        <v>1784</v>
      </c>
      <c r="C1068">
        <v>1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  <c r="AH1068">
        <v>0</v>
      </c>
      <c r="AI1068">
        <v>0</v>
      </c>
      <c r="AJ1068">
        <v>0</v>
      </c>
    </row>
    <row r="1069" spans="1:36" x14ac:dyDescent="0.25">
      <c r="A1069" t="s">
        <v>345</v>
      </c>
      <c r="B1069" t="s">
        <v>1785</v>
      </c>
      <c r="C1069">
        <v>1</v>
      </c>
      <c r="D1069">
        <v>1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0</v>
      </c>
      <c r="AF1069">
        <v>0</v>
      </c>
      <c r="AG1069">
        <v>0</v>
      </c>
      <c r="AH1069">
        <v>0</v>
      </c>
      <c r="AI1069">
        <v>0</v>
      </c>
      <c r="AJ1069">
        <v>0</v>
      </c>
    </row>
    <row r="1070" spans="1:36" x14ac:dyDescent="0.25">
      <c r="A1070" t="s">
        <v>346</v>
      </c>
      <c r="B1070" t="s">
        <v>1786</v>
      </c>
      <c r="C1070">
        <v>1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  <c r="AC1070">
        <v>0</v>
      </c>
      <c r="AD1070">
        <v>0</v>
      </c>
      <c r="AE1070">
        <v>0</v>
      </c>
      <c r="AF1070">
        <v>0</v>
      </c>
      <c r="AG1070">
        <v>0</v>
      </c>
      <c r="AH1070">
        <v>0</v>
      </c>
      <c r="AI1070">
        <v>0</v>
      </c>
      <c r="AJ1070">
        <v>0</v>
      </c>
    </row>
    <row r="1071" spans="1:36" x14ac:dyDescent="0.25">
      <c r="A1071" t="s">
        <v>347</v>
      </c>
      <c r="B1071" t="s">
        <v>1787</v>
      </c>
      <c r="C1071">
        <v>1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0</v>
      </c>
    </row>
    <row r="1072" spans="1:36" x14ac:dyDescent="0.25">
      <c r="A1072" t="s">
        <v>348</v>
      </c>
      <c r="B1072" t="s">
        <v>1788</v>
      </c>
      <c r="C1072">
        <v>1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  <c r="AE1072">
        <v>0</v>
      </c>
      <c r="AF1072">
        <v>0</v>
      </c>
      <c r="AG1072">
        <v>0</v>
      </c>
      <c r="AH1072">
        <v>0</v>
      </c>
      <c r="AI1072">
        <v>0</v>
      </c>
      <c r="AJ1072">
        <v>0</v>
      </c>
    </row>
    <row r="1073" spans="1:36" x14ac:dyDescent="0.25">
      <c r="A1073" t="s">
        <v>349</v>
      </c>
      <c r="B1073" t="s">
        <v>1789</v>
      </c>
      <c r="C1073">
        <v>1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  <c r="AH1073">
        <v>0</v>
      </c>
      <c r="AI1073">
        <v>0</v>
      </c>
      <c r="AJ1073">
        <v>0</v>
      </c>
    </row>
    <row r="1074" spans="1:36" x14ac:dyDescent="0.25">
      <c r="A1074" t="s">
        <v>351</v>
      </c>
      <c r="B1074" t="s">
        <v>1791</v>
      </c>
      <c r="C1074">
        <v>1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0</v>
      </c>
      <c r="AH1074">
        <v>0</v>
      </c>
      <c r="AI1074">
        <v>0</v>
      </c>
      <c r="AJ1074">
        <v>0</v>
      </c>
    </row>
    <row r="1075" spans="1:36" x14ac:dyDescent="0.25">
      <c r="A1075" t="s">
        <v>352</v>
      </c>
      <c r="B1075" t="s">
        <v>1792</v>
      </c>
      <c r="C1075">
        <v>1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0</v>
      </c>
    </row>
    <row r="1076" spans="1:36" x14ac:dyDescent="0.25">
      <c r="A1076" t="s">
        <v>353</v>
      </c>
      <c r="B1076" t="s">
        <v>1793</v>
      </c>
      <c r="C1076">
        <v>1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0</v>
      </c>
      <c r="AF1076">
        <v>0</v>
      </c>
      <c r="AG1076">
        <v>0</v>
      </c>
      <c r="AH1076">
        <v>0</v>
      </c>
      <c r="AI1076">
        <v>0</v>
      </c>
      <c r="AJ1076">
        <v>0</v>
      </c>
    </row>
    <row r="1077" spans="1:36" x14ac:dyDescent="0.25">
      <c r="A1077" t="s">
        <v>354</v>
      </c>
      <c r="B1077" t="s">
        <v>1794</v>
      </c>
      <c r="C1077">
        <v>1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</row>
    <row r="1078" spans="1:36" x14ac:dyDescent="0.25">
      <c r="A1078" t="s">
        <v>355</v>
      </c>
      <c r="B1078" t="s">
        <v>1795</v>
      </c>
      <c r="C1078">
        <v>1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</row>
    <row r="1079" spans="1:36" x14ac:dyDescent="0.25">
      <c r="A1079" t="s">
        <v>357</v>
      </c>
      <c r="B1079" t="s">
        <v>1797</v>
      </c>
      <c r="C1079">
        <v>1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0</v>
      </c>
      <c r="AI1079">
        <v>0</v>
      </c>
      <c r="AJ1079">
        <v>0</v>
      </c>
    </row>
    <row r="1080" spans="1:36" x14ac:dyDescent="0.25">
      <c r="A1080" t="s">
        <v>358</v>
      </c>
      <c r="B1080" t="s">
        <v>1798</v>
      </c>
      <c r="C1080">
        <v>1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</row>
    <row r="1081" spans="1:36" x14ac:dyDescent="0.25">
      <c r="A1081" t="s">
        <v>359</v>
      </c>
      <c r="B1081" t="s">
        <v>1799</v>
      </c>
      <c r="C1081">
        <v>1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</row>
    <row r="1082" spans="1:36" x14ac:dyDescent="0.25">
      <c r="A1082" t="s">
        <v>360</v>
      </c>
      <c r="B1082" t="s">
        <v>1800</v>
      </c>
      <c r="C1082">
        <v>1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0</v>
      </c>
      <c r="AI1082">
        <v>0</v>
      </c>
      <c r="AJ1082">
        <v>0</v>
      </c>
    </row>
    <row r="1083" spans="1:36" x14ac:dyDescent="0.25">
      <c r="A1083" t="s">
        <v>361</v>
      </c>
      <c r="B1083" t="s">
        <v>1801</v>
      </c>
      <c r="C1083">
        <v>1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  <c r="AE1083">
        <v>0</v>
      </c>
      <c r="AF1083">
        <v>0</v>
      </c>
      <c r="AG1083">
        <v>0</v>
      </c>
      <c r="AH1083">
        <v>0</v>
      </c>
      <c r="AI1083">
        <v>0</v>
      </c>
      <c r="AJ1083">
        <v>0</v>
      </c>
    </row>
    <row r="1084" spans="1:36" x14ac:dyDescent="0.25">
      <c r="A1084" t="s">
        <v>362</v>
      </c>
      <c r="B1084" t="s">
        <v>1802</v>
      </c>
      <c r="C1084">
        <v>1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  <c r="AH1084">
        <v>0</v>
      </c>
      <c r="AI1084">
        <v>0</v>
      </c>
      <c r="AJ1084">
        <v>0</v>
      </c>
    </row>
    <row r="1085" spans="1:36" x14ac:dyDescent="0.25">
      <c r="A1085" t="s">
        <v>363</v>
      </c>
      <c r="B1085" t="s">
        <v>1803</v>
      </c>
      <c r="C1085">
        <v>1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</row>
    <row r="1086" spans="1:36" x14ac:dyDescent="0.25">
      <c r="A1086" t="s">
        <v>365</v>
      </c>
      <c r="B1086" t="s">
        <v>1804</v>
      </c>
      <c r="C1086">
        <v>1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0</v>
      </c>
      <c r="AH1086">
        <v>0</v>
      </c>
      <c r="AI1086">
        <v>0</v>
      </c>
      <c r="AJ1086">
        <v>0</v>
      </c>
    </row>
    <row r="1087" spans="1:36" x14ac:dyDescent="0.25">
      <c r="A1087" t="s">
        <v>366</v>
      </c>
      <c r="B1087" t="s">
        <v>1805</v>
      </c>
      <c r="C1087">
        <v>2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0</v>
      </c>
      <c r="AI1087">
        <v>0</v>
      </c>
      <c r="AJ1087">
        <v>0</v>
      </c>
    </row>
    <row r="1088" spans="1:36" x14ac:dyDescent="0.25">
      <c r="A1088" t="s">
        <v>367</v>
      </c>
      <c r="B1088" t="s">
        <v>1806</v>
      </c>
      <c r="C1088">
        <v>1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</row>
    <row r="1089" spans="1:36" x14ac:dyDescent="0.25">
      <c r="A1089" t="s">
        <v>368</v>
      </c>
      <c r="B1089" t="s">
        <v>1807</v>
      </c>
      <c r="C1089">
        <v>1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  <c r="AH1089">
        <v>0</v>
      </c>
      <c r="AI1089">
        <v>0</v>
      </c>
      <c r="AJ1089">
        <v>0</v>
      </c>
    </row>
    <row r="1090" spans="1:36" x14ac:dyDescent="0.25">
      <c r="A1090" t="s">
        <v>369</v>
      </c>
      <c r="B1090" t="s">
        <v>1808</v>
      </c>
      <c r="C1090">
        <v>1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</row>
    <row r="1091" spans="1:36" x14ac:dyDescent="0.25">
      <c r="A1091" t="s">
        <v>370</v>
      </c>
      <c r="B1091" t="s">
        <v>1809</v>
      </c>
      <c r="C1091">
        <v>1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</row>
    <row r="1092" spans="1:36" x14ac:dyDescent="0.25">
      <c r="A1092" t="s">
        <v>371</v>
      </c>
      <c r="B1092" t="s">
        <v>1810</v>
      </c>
      <c r="C1092">
        <v>1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0</v>
      </c>
      <c r="AF1092">
        <v>0</v>
      </c>
      <c r="AG1092">
        <v>0</v>
      </c>
      <c r="AH1092">
        <v>0</v>
      </c>
      <c r="AI1092">
        <v>0</v>
      </c>
      <c r="AJ1092">
        <v>0</v>
      </c>
    </row>
    <row r="1093" spans="1:36" x14ac:dyDescent="0.25">
      <c r="A1093" t="s">
        <v>372</v>
      </c>
      <c r="B1093" t="s">
        <v>1811</v>
      </c>
      <c r="C1093">
        <v>1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0</v>
      </c>
      <c r="AF1093">
        <v>0</v>
      </c>
      <c r="AG1093">
        <v>0</v>
      </c>
      <c r="AH1093">
        <v>0</v>
      </c>
      <c r="AI1093">
        <v>0</v>
      </c>
      <c r="AJ1093">
        <v>0</v>
      </c>
    </row>
    <row r="1094" spans="1:36" x14ac:dyDescent="0.25">
      <c r="A1094" t="s">
        <v>373</v>
      </c>
      <c r="B1094" t="s">
        <v>1812</v>
      </c>
      <c r="C1094">
        <v>1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  <c r="AH1094">
        <v>0</v>
      </c>
      <c r="AI1094">
        <v>0</v>
      </c>
      <c r="AJ1094">
        <v>0</v>
      </c>
    </row>
    <row r="1095" spans="1:36" x14ac:dyDescent="0.25">
      <c r="A1095" t="s">
        <v>374</v>
      </c>
      <c r="B1095" t="s">
        <v>1813</v>
      </c>
      <c r="C1095">
        <v>1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0</v>
      </c>
      <c r="AF1095">
        <v>0</v>
      </c>
      <c r="AG1095">
        <v>0</v>
      </c>
      <c r="AH1095">
        <v>0</v>
      </c>
      <c r="AI1095">
        <v>0</v>
      </c>
      <c r="AJ1095">
        <v>0</v>
      </c>
    </row>
    <row r="1096" spans="1:36" x14ac:dyDescent="0.25">
      <c r="A1096" t="s">
        <v>375</v>
      </c>
      <c r="B1096" t="s">
        <v>1814</v>
      </c>
      <c r="C1096">
        <v>1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0</v>
      </c>
      <c r="AD1096">
        <v>0</v>
      </c>
      <c r="AE1096">
        <v>0</v>
      </c>
      <c r="AF1096">
        <v>0</v>
      </c>
      <c r="AG1096">
        <v>0</v>
      </c>
      <c r="AH1096">
        <v>0</v>
      </c>
      <c r="AI1096">
        <v>0</v>
      </c>
      <c r="AJ1096">
        <v>0</v>
      </c>
    </row>
    <row r="1097" spans="1:36" x14ac:dyDescent="0.25">
      <c r="A1097" t="s">
        <v>376</v>
      </c>
      <c r="B1097" t="s">
        <v>1815</v>
      </c>
      <c r="C1097">
        <v>1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0</v>
      </c>
      <c r="AH1097">
        <v>0</v>
      </c>
      <c r="AI1097">
        <v>0</v>
      </c>
      <c r="AJ1097">
        <v>0</v>
      </c>
    </row>
    <row r="1098" spans="1:36" x14ac:dyDescent="0.25">
      <c r="A1098" t="s">
        <v>377</v>
      </c>
      <c r="B1098" t="s">
        <v>1816</v>
      </c>
      <c r="C1098">
        <v>1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0</v>
      </c>
      <c r="AJ1098">
        <v>0</v>
      </c>
    </row>
    <row r="1099" spans="1:36" x14ac:dyDescent="0.25">
      <c r="A1099" t="s">
        <v>378</v>
      </c>
      <c r="B1099" t="s">
        <v>1817</v>
      </c>
      <c r="C1099">
        <v>1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0</v>
      </c>
      <c r="AJ1099">
        <v>0</v>
      </c>
    </row>
    <row r="1100" spans="1:36" x14ac:dyDescent="0.25">
      <c r="A1100" t="s">
        <v>379</v>
      </c>
      <c r="B1100" t="s">
        <v>1819</v>
      </c>
      <c r="C1100">
        <v>2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  <c r="AH1100">
        <v>0</v>
      </c>
      <c r="AI1100">
        <v>0</v>
      </c>
      <c r="AJ1100">
        <v>0</v>
      </c>
    </row>
    <row r="1101" spans="1:36" x14ac:dyDescent="0.25">
      <c r="A1101" t="s">
        <v>380</v>
      </c>
      <c r="B1101" t="s">
        <v>1820</v>
      </c>
      <c r="C1101">
        <v>1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  <c r="AH1101">
        <v>0</v>
      </c>
      <c r="AI1101">
        <v>0</v>
      </c>
      <c r="AJ1101">
        <v>0</v>
      </c>
    </row>
    <row r="1102" spans="1:36" x14ac:dyDescent="0.25">
      <c r="A1102" t="s">
        <v>381</v>
      </c>
      <c r="B1102" t="s">
        <v>1821</v>
      </c>
      <c r="C1102">
        <v>1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  <c r="AH1102">
        <v>0</v>
      </c>
      <c r="AI1102">
        <v>0</v>
      </c>
      <c r="AJ1102">
        <v>0</v>
      </c>
    </row>
    <row r="1103" spans="1:36" x14ac:dyDescent="0.25">
      <c r="A1103" t="s">
        <v>382</v>
      </c>
      <c r="B1103" t="s">
        <v>1822</v>
      </c>
      <c r="C1103">
        <v>1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0</v>
      </c>
      <c r="AC1103">
        <v>0</v>
      </c>
      <c r="AD1103">
        <v>0</v>
      </c>
      <c r="AE1103">
        <v>0</v>
      </c>
      <c r="AF1103">
        <v>0</v>
      </c>
      <c r="AG1103">
        <v>0</v>
      </c>
      <c r="AH1103">
        <v>0</v>
      </c>
      <c r="AI1103">
        <v>0</v>
      </c>
      <c r="AJ1103">
        <v>0</v>
      </c>
    </row>
    <row r="1104" spans="1:36" x14ac:dyDescent="0.25">
      <c r="A1104" t="s">
        <v>384</v>
      </c>
      <c r="B1104" t="s">
        <v>1824</v>
      </c>
      <c r="C1104">
        <v>1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0</v>
      </c>
      <c r="AD1104">
        <v>0</v>
      </c>
      <c r="AE1104">
        <v>0</v>
      </c>
      <c r="AF1104">
        <v>0</v>
      </c>
      <c r="AG1104">
        <v>0</v>
      </c>
      <c r="AH1104">
        <v>0</v>
      </c>
      <c r="AI1104">
        <v>0</v>
      </c>
      <c r="AJ1104">
        <v>0</v>
      </c>
    </row>
    <row r="1105" spans="1:36" x14ac:dyDescent="0.25">
      <c r="A1105" t="s">
        <v>385</v>
      </c>
      <c r="B1105" t="s">
        <v>1825</v>
      </c>
      <c r="C1105">
        <v>1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  <c r="AH1105">
        <v>0</v>
      </c>
      <c r="AI1105">
        <v>0</v>
      </c>
      <c r="AJ1105">
        <v>0</v>
      </c>
    </row>
    <row r="1106" spans="1:36" x14ac:dyDescent="0.25">
      <c r="A1106" t="s">
        <v>386</v>
      </c>
      <c r="B1106" t="s">
        <v>1826</v>
      </c>
      <c r="C1106">
        <v>1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  <c r="AH1106">
        <v>0</v>
      </c>
      <c r="AI1106">
        <v>0</v>
      </c>
      <c r="AJ1106">
        <v>0</v>
      </c>
    </row>
    <row r="1107" spans="1:36" x14ac:dyDescent="0.25">
      <c r="A1107" t="s">
        <v>387</v>
      </c>
      <c r="B1107" t="s">
        <v>1827</v>
      </c>
      <c r="C1107">
        <v>1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0</v>
      </c>
      <c r="AI1107">
        <v>0</v>
      </c>
      <c r="AJ1107">
        <v>0</v>
      </c>
    </row>
    <row r="1108" spans="1:36" x14ac:dyDescent="0.25">
      <c r="A1108" t="s">
        <v>388</v>
      </c>
      <c r="B1108" t="s">
        <v>1828</v>
      </c>
      <c r="C1108">
        <v>1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  <c r="AF1108">
        <v>0</v>
      </c>
      <c r="AG1108">
        <v>0</v>
      </c>
      <c r="AH1108">
        <v>0</v>
      </c>
      <c r="AI1108">
        <v>0</v>
      </c>
      <c r="AJ1108">
        <v>0</v>
      </c>
    </row>
    <row r="1109" spans="1:36" x14ac:dyDescent="0.25">
      <c r="A1109" t="s">
        <v>389</v>
      </c>
      <c r="B1109" t="s">
        <v>1829</v>
      </c>
      <c r="C1109">
        <v>1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0</v>
      </c>
      <c r="AJ1109">
        <v>0</v>
      </c>
    </row>
    <row r="1110" spans="1:36" x14ac:dyDescent="0.25">
      <c r="A1110" t="s">
        <v>391</v>
      </c>
      <c r="B1110" t="s">
        <v>1831</v>
      </c>
      <c r="C1110">
        <v>1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  <c r="AF1110">
        <v>0</v>
      </c>
      <c r="AG1110">
        <v>0</v>
      </c>
      <c r="AH1110">
        <v>0</v>
      </c>
      <c r="AI1110">
        <v>0</v>
      </c>
      <c r="AJ1110">
        <v>0</v>
      </c>
    </row>
    <row r="1111" spans="1:36" x14ac:dyDescent="0.25">
      <c r="A1111" t="s">
        <v>392</v>
      </c>
      <c r="B1111" t="s">
        <v>1832</v>
      </c>
      <c r="C1111">
        <v>1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0</v>
      </c>
      <c r="AF1111">
        <v>0</v>
      </c>
      <c r="AG1111">
        <v>0</v>
      </c>
      <c r="AH1111">
        <v>0</v>
      </c>
      <c r="AI1111">
        <v>0</v>
      </c>
      <c r="AJ1111">
        <v>0</v>
      </c>
    </row>
    <row r="1112" spans="1:36" x14ac:dyDescent="0.25">
      <c r="A1112" t="s">
        <v>393</v>
      </c>
      <c r="B1112" t="s">
        <v>1833</v>
      </c>
      <c r="C1112">
        <v>1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  <c r="AH1112">
        <v>0</v>
      </c>
      <c r="AI1112">
        <v>0</v>
      </c>
      <c r="AJ1112">
        <v>0</v>
      </c>
    </row>
    <row r="1113" spans="1:36" x14ac:dyDescent="0.25">
      <c r="A1113" t="s">
        <v>394</v>
      </c>
      <c r="B1113" t="s">
        <v>1834</v>
      </c>
      <c r="C1113">
        <v>1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0</v>
      </c>
      <c r="AG1113">
        <v>0</v>
      </c>
      <c r="AH1113">
        <v>0</v>
      </c>
      <c r="AI1113">
        <v>0</v>
      </c>
      <c r="AJ1113">
        <v>0</v>
      </c>
    </row>
    <row r="1114" spans="1:36" x14ac:dyDescent="0.25">
      <c r="A1114" t="s">
        <v>395</v>
      </c>
      <c r="B1114" t="s">
        <v>1835</v>
      </c>
      <c r="C1114">
        <v>1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</row>
    <row r="1115" spans="1:36" x14ac:dyDescent="0.25">
      <c r="A1115" t="s">
        <v>396</v>
      </c>
      <c r="B1115" t="s">
        <v>1836</v>
      </c>
      <c r="C1115">
        <v>1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0</v>
      </c>
      <c r="AH1115">
        <v>0</v>
      </c>
      <c r="AI1115">
        <v>0</v>
      </c>
      <c r="AJ1115">
        <v>0</v>
      </c>
    </row>
    <row r="1116" spans="1:36" x14ac:dyDescent="0.25">
      <c r="A1116" t="s">
        <v>397</v>
      </c>
      <c r="B1116" t="s">
        <v>1837</v>
      </c>
      <c r="C1116">
        <v>1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  <c r="AC1116">
        <v>0</v>
      </c>
      <c r="AD1116">
        <v>0</v>
      </c>
      <c r="AE1116">
        <v>0</v>
      </c>
      <c r="AF1116">
        <v>0</v>
      </c>
      <c r="AG1116">
        <v>0</v>
      </c>
      <c r="AH1116">
        <v>0</v>
      </c>
      <c r="AI1116">
        <v>0</v>
      </c>
      <c r="AJ1116">
        <v>0</v>
      </c>
    </row>
    <row r="1117" spans="1:36" x14ac:dyDescent="0.25">
      <c r="A1117" t="s">
        <v>399</v>
      </c>
      <c r="B1117" t="s">
        <v>1839</v>
      </c>
      <c r="C1117">
        <v>1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0</v>
      </c>
      <c r="AI1117">
        <v>0</v>
      </c>
      <c r="AJ1117">
        <v>0</v>
      </c>
    </row>
    <row r="1118" spans="1:36" x14ac:dyDescent="0.25">
      <c r="A1118" t="s">
        <v>400</v>
      </c>
      <c r="B1118" t="s">
        <v>1840</v>
      </c>
      <c r="C1118">
        <v>1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  <c r="AH1118">
        <v>0</v>
      </c>
      <c r="AI1118">
        <v>0</v>
      </c>
      <c r="AJ1118">
        <v>0</v>
      </c>
    </row>
    <row r="1119" spans="1:36" x14ac:dyDescent="0.25">
      <c r="A1119" t="s">
        <v>401</v>
      </c>
      <c r="B1119" t="s">
        <v>1841</v>
      </c>
      <c r="C1119">
        <v>1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0</v>
      </c>
      <c r="AI1119">
        <v>0</v>
      </c>
      <c r="AJ1119">
        <v>0</v>
      </c>
    </row>
    <row r="1120" spans="1:36" x14ac:dyDescent="0.25">
      <c r="A1120" t="s">
        <v>402</v>
      </c>
      <c r="B1120" t="s">
        <v>1842</v>
      </c>
      <c r="C1120">
        <v>1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0</v>
      </c>
    </row>
    <row r="1121" spans="1:36" x14ac:dyDescent="0.25">
      <c r="A1121" t="s">
        <v>403</v>
      </c>
      <c r="B1121" t="s">
        <v>1843</v>
      </c>
      <c r="C1121">
        <v>1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  <c r="AH1121">
        <v>0</v>
      </c>
      <c r="AI1121">
        <v>0</v>
      </c>
      <c r="AJ1121">
        <v>0</v>
      </c>
    </row>
    <row r="1122" spans="1:36" x14ac:dyDescent="0.25">
      <c r="A1122" t="s">
        <v>404</v>
      </c>
      <c r="B1122" t="s">
        <v>1844</v>
      </c>
      <c r="C1122">
        <v>1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0</v>
      </c>
      <c r="AE1122">
        <v>0</v>
      </c>
      <c r="AF1122">
        <v>0</v>
      </c>
      <c r="AG1122">
        <v>0</v>
      </c>
      <c r="AH1122">
        <v>0</v>
      </c>
      <c r="AI1122">
        <v>0</v>
      </c>
      <c r="AJ1122">
        <v>0</v>
      </c>
    </row>
    <row r="1123" spans="1:36" x14ac:dyDescent="0.25">
      <c r="A1123" t="s">
        <v>405</v>
      </c>
      <c r="B1123" t="s">
        <v>1845</v>
      </c>
      <c r="C1123">
        <v>1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0</v>
      </c>
      <c r="AF1123">
        <v>0</v>
      </c>
      <c r="AG1123">
        <v>0</v>
      </c>
      <c r="AH1123">
        <v>0</v>
      </c>
      <c r="AI1123">
        <v>0</v>
      </c>
      <c r="AJ1123">
        <v>0</v>
      </c>
    </row>
    <row r="1124" spans="1:36" x14ac:dyDescent="0.25">
      <c r="A1124" t="s">
        <v>408</v>
      </c>
      <c r="B1124" t="s">
        <v>1848</v>
      </c>
      <c r="C1124">
        <v>1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  <c r="AH1124">
        <v>0</v>
      </c>
      <c r="AI1124">
        <v>0</v>
      </c>
      <c r="AJ1124">
        <v>0</v>
      </c>
    </row>
    <row r="1125" spans="1:36" x14ac:dyDescent="0.25">
      <c r="A1125" t="s">
        <v>409</v>
      </c>
      <c r="B1125" t="s">
        <v>1849</v>
      </c>
      <c r="C1125">
        <v>1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0</v>
      </c>
      <c r="AE1125">
        <v>0</v>
      </c>
      <c r="AF1125">
        <v>0</v>
      </c>
      <c r="AG1125">
        <v>0</v>
      </c>
      <c r="AH1125">
        <v>0</v>
      </c>
      <c r="AI1125">
        <v>0</v>
      </c>
      <c r="AJ1125">
        <v>0</v>
      </c>
    </row>
    <row r="1126" spans="1:36" x14ac:dyDescent="0.25">
      <c r="A1126" t="s">
        <v>410</v>
      </c>
      <c r="B1126" t="s">
        <v>1850</v>
      </c>
      <c r="C1126">
        <v>1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0</v>
      </c>
      <c r="AG1126">
        <v>0</v>
      </c>
      <c r="AH1126">
        <v>0</v>
      </c>
      <c r="AI1126">
        <v>0</v>
      </c>
      <c r="AJ1126">
        <v>0</v>
      </c>
    </row>
    <row r="1127" spans="1:36" x14ac:dyDescent="0.25">
      <c r="A1127" t="s">
        <v>411</v>
      </c>
      <c r="B1127" t="s">
        <v>1851</v>
      </c>
      <c r="C1127">
        <v>1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0</v>
      </c>
      <c r="AF1127">
        <v>0</v>
      </c>
      <c r="AG1127">
        <v>0</v>
      </c>
      <c r="AH1127">
        <v>0</v>
      </c>
      <c r="AI1127">
        <v>0</v>
      </c>
      <c r="AJ1127">
        <v>0</v>
      </c>
    </row>
    <row r="1128" spans="1:36" x14ac:dyDescent="0.25">
      <c r="A1128" t="s">
        <v>412</v>
      </c>
      <c r="B1128" t="s">
        <v>1852</v>
      </c>
      <c r="C1128">
        <v>1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0</v>
      </c>
      <c r="AE1128">
        <v>0</v>
      </c>
      <c r="AF1128">
        <v>0</v>
      </c>
      <c r="AG1128">
        <v>0</v>
      </c>
      <c r="AH1128">
        <v>0</v>
      </c>
      <c r="AI1128">
        <v>0</v>
      </c>
      <c r="AJ1128">
        <v>0</v>
      </c>
    </row>
    <row r="1129" spans="1:36" x14ac:dyDescent="0.25">
      <c r="A1129" t="s">
        <v>413</v>
      </c>
      <c r="B1129" t="s">
        <v>1853</v>
      </c>
      <c r="C1129">
        <v>1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0</v>
      </c>
      <c r="AF1129">
        <v>0</v>
      </c>
      <c r="AG1129">
        <v>0</v>
      </c>
      <c r="AH1129">
        <v>0</v>
      </c>
      <c r="AI1129">
        <v>0</v>
      </c>
      <c r="AJ1129">
        <v>0</v>
      </c>
    </row>
    <row r="1130" spans="1:36" x14ac:dyDescent="0.25">
      <c r="A1130" t="s">
        <v>415</v>
      </c>
      <c r="B1130" t="s">
        <v>1855</v>
      </c>
      <c r="C1130">
        <v>1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</v>
      </c>
      <c r="AH1130">
        <v>0</v>
      </c>
      <c r="AI1130">
        <v>0</v>
      </c>
      <c r="AJ1130">
        <v>0</v>
      </c>
    </row>
    <row r="1131" spans="1:36" x14ac:dyDescent="0.25">
      <c r="A1131" t="s">
        <v>416</v>
      </c>
      <c r="B1131" t="s">
        <v>1856</v>
      </c>
      <c r="C1131">
        <v>1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  <c r="AH1131">
        <v>0</v>
      </c>
      <c r="AI1131">
        <v>0</v>
      </c>
      <c r="AJ1131">
        <v>0</v>
      </c>
    </row>
    <row r="1132" spans="1:36" x14ac:dyDescent="0.25">
      <c r="A1132" t="s">
        <v>417</v>
      </c>
      <c r="B1132" t="s">
        <v>1857</v>
      </c>
      <c r="C1132">
        <v>1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  <c r="AH1132">
        <v>0</v>
      </c>
      <c r="AI1132">
        <v>0</v>
      </c>
      <c r="AJ1132">
        <v>0</v>
      </c>
    </row>
    <row r="1133" spans="1:36" x14ac:dyDescent="0.25">
      <c r="A1133" t="s">
        <v>418</v>
      </c>
      <c r="B1133" t="s">
        <v>1858</v>
      </c>
      <c r="C1133">
        <v>1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  <c r="AH1133">
        <v>0</v>
      </c>
      <c r="AI1133">
        <v>0</v>
      </c>
      <c r="AJ1133">
        <v>0</v>
      </c>
    </row>
    <row r="1134" spans="1:36" x14ac:dyDescent="0.25">
      <c r="A1134" t="s">
        <v>419</v>
      </c>
      <c r="B1134" t="s">
        <v>1859</v>
      </c>
      <c r="C1134">
        <v>1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  <c r="AF1134">
        <v>0</v>
      </c>
      <c r="AG1134">
        <v>0</v>
      </c>
      <c r="AH1134">
        <v>0</v>
      </c>
      <c r="AI1134">
        <v>0</v>
      </c>
      <c r="AJ1134">
        <v>0</v>
      </c>
    </row>
    <row r="1135" spans="1:36" x14ac:dyDescent="0.25">
      <c r="A1135" t="s">
        <v>421</v>
      </c>
      <c r="B1135" t="s">
        <v>1861</v>
      </c>
      <c r="C1135">
        <v>1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  <c r="AH1135">
        <v>0</v>
      </c>
      <c r="AI1135">
        <v>0</v>
      </c>
      <c r="AJ1135">
        <v>0</v>
      </c>
    </row>
    <row r="1136" spans="1:36" x14ac:dyDescent="0.25">
      <c r="A1136" t="s">
        <v>422</v>
      </c>
      <c r="B1136" t="s">
        <v>1862</v>
      </c>
      <c r="C1136">
        <v>1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  <c r="AH1136">
        <v>0</v>
      </c>
      <c r="AI1136">
        <v>0</v>
      </c>
      <c r="AJ1136">
        <v>0</v>
      </c>
    </row>
    <row r="1137" spans="1:36" x14ac:dyDescent="0.25">
      <c r="A1137" t="s">
        <v>423</v>
      </c>
      <c r="B1137" t="s">
        <v>1863</v>
      </c>
      <c r="C1137">
        <v>1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  <c r="AC1137">
        <v>0</v>
      </c>
      <c r="AD1137">
        <v>0</v>
      </c>
      <c r="AE1137">
        <v>0</v>
      </c>
      <c r="AF1137">
        <v>0</v>
      </c>
      <c r="AG1137">
        <v>0</v>
      </c>
      <c r="AH1137">
        <v>0</v>
      </c>
      <c r="AI1137">
        <v>0</v>
      </c>
      <c r="AJ1137">
        <v>0</v>
      </c>
    </row>
    <row r="1138" spans="1:36" x14ac:dyDescent="0.25">
      <c r="A1138" t="s">
        <v>424</v>
      </c>
      <c r="B1138" t="s">
        <v>1864</v>
      </c>
      <c r="C1138">
        <v>1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  <c r="AH1138">
        <v>0</v>
      </c>
      <c r="AI1138">
        <v>0</v>
      </c>
      <c r="AJ1138">
        <v>0</v>
      </c>
    </row>
    <row r="1139" spans="1:36" x14ac:dyDescent="0.25">
      <c r="A1139" t="s">
        <v>426</v>
      </c>
      <c r="B1139" t="s">
        <v>1866</v>
      </c>
      <c r="C1139">
        <v>1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0</v>
      </c>
      <c r="AG1139">
        <v>0</v>
      </c>
      <c r="AH1139">
        <v>0</v>
      </c>
      <c r="AI1139">
        <v>0</v>
      </c>
      <c r="AJ1139">
        <v>0</v>
      </c>
    </row>
    <row r="1140" spans="1:36" x14ac:dyDescent="0.25">
      <c r="A1140" t="s">
        <v>427</v>
      </c>
      <c r="B1140" t="s">
        <v>1867</v>
      </c>
      <c r="C1140">
        <v>1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  <c r="AC1140">
        <v>0</v>
      </c>
      <c r="AD1140">
        <v>0</v>
      </c>
      <c r="AE1140">
        <v>0</v>
      </c>
      <c r="AF1140">
        <v>0</v>
      </c>
      <c r="AG1140">
        <v>0</v>
      </c>
      <c r="AH1140">
        <v>0</v>
      </c>
      <c r="AI1140">
        <v>0</v>
      </c>
      <c r="AJ1140">
        <v>0</v>
      </c>
    </row>
    <row r="1141" spans="1:36" x14ac:dyDescent="0.25">
      <c r="A1141" t="s">
        <v>428</v>
      </c>
      <c r="B1141" t="s">
        <v>1868</v>
      </c>
      <c r="C1141">
        <v>1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0</v>
      </c>
      <c r="AE1141">
        <v>0</v>
      </c>
      <c r="AF1141">
        <v>0</v>
      </c>
      <c r="AG1141">
        <v>0</v>
      </c>
      <c r="AH1141">
        <v>0</v>
      </c>
      <c r="AI1141">
        <v>0</v>
      </c>
      <c r="AJ1141">
        <v>0</v>
      </c>
    </row>
    <row r="1142" spans="1:36" x14ac:dyDescent="0.25">
      <c r="A1142" t="s">
        <v>429</v>
      </c>
      <c r="B1142" t="s">
        <v>1869</v>
      </c>
      <c r="C1142">
        <v>1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  <c r="AH1142">
        <v>0</v>
      </c>
      <c r="AI1142">
        <v>0</v>
      </c>
      <c r="AJ1142">
        <v>0</v>
      </c>
    </row>
    <row r="1143" spans="1:36" x14ac:dyDescent="0.25">
      <c r="A1143" t="s">
        <v>430</v>
      </c>
      <c r="B1143" t="s">
        <v>1870</v>
      </c>
      <c r="C1143">
        <v>1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0</v>
      </c>
      <c r="AC1143">
        <v>0</v>
      </c>
      <c r="AD1143">
        <v>0</v>
      </c>
      <c r="AE1143">
        <v>0</v>
      </c>
      <c r="AF1143">
        <v>0</v>
      </c>
      <c r="AG1143">
        <v>0</v>
      </c>
      <c r="AH1143">
        <v>0</v>
      </c>
      <c r="AI1143">
        <v>0</v>
      </c>
      <c r="AJ1143">
        <v>0</v>
      </c>
    </row>
    <row r="1144" spans="1:36" x14ac:dyDescent="0.25">
      <c r="A1144" t="s">
        <v>432</v>
      </c>
      <c r="B1144" t="s">
        <v>1872</v>
      </c>
      <c r="C1144">
        <v>1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</v>
      </c>
      <c r="AH1144">
        <v>0</v>
      </c>
      <c r="AI1144">
        <v>0</v>
      </c>
      <c r="AJ1144">
        <v>0</v>
      </c>
    </row>
    <row r="1145" spans="1:36" x14ac:dyDescent="0.25">
      <c r="A1145" t="s">
        <v>433</v>
      </c>
      <c r="B1145" t="s">
        <v>1873</v>
      </c>
      <c r="C1145">
        <v>1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  <c r="AF1145">
        <v>0</v>
      </c>
      <c r="AG1145">
        <v>0</v>
      </c>
      <c r="AH1145">
        <v>0</v>
      </c>
      <c r="AI1145">
        <v>0</v>
      </c>
      <c r="AJ1145">
        <v>0</v>
      </c>
    </row>
    <row r="1146" spans="1:36" x14ac:dyDescent="0.25">
      <c r="A1146" t="s">
        <v>434</v>
      </c>
      <c r="B1146" t="s">
        <v>1874</v>
      </c>
      <c r="C1146">
        <v>1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  <c r="AH1146">
        <v>0</v>
      </c>
      <c r="AI1146">
        <v>0</v>
      </c>
      <c r="AJ1146">
        <v>0</v>
      </c>
    </row>
    <row r="1147" spans="1:36" x14ac:dyDescent="0.25">
      <c r="A1147" t="s">
        <v>435</v>
      </c>
      <c r="B1147" t="s">
        <v>1875</v>
      </c>
      <c r="C1147">
        <v>1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  <c r="AH1147">
        <v>0</v>
      </c>
      <c r="AI1147">
        <v>0</v>
      </c>
      <c r="AJ1147">
        <v>0</v>
      </c>
    </row>
    <row r="1148" spans="1:36" x14ac:dyDescent="0.25">
      <c r="A1148" t="s">
        <v>436</v>
      </c>
      <c r="B1148" t="s">
        <v>1876</v>
      </c>
      <c r="C1148">
        <v>1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0</v>
      </c>
      <c r="AE1148">
        <v>0</v>
      </c>
      <c r="AF1148">
        <v>0</v>
      </c>
      <c r="AG1148">
        <v>0</v>
      </c>
      <c r="AH1148">
        <v>0</v>
      </c>
      <c r="AI1148">
        <v>0</v>
      </c>
      <c r="AJ1148">
        <v>0</v>
      </c>
    </row>
    <row r="1149" spans="1:36" x14ac:dyDescent="0.25">
      <c r="A1149" t="s">
        <v>437</v>
      </c>
      <c r="B1149" t="s">
        <v>1877</v>
      </c>
      <c r="C1149">
        <v>1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0</v>
      </c>
      <c r="AH1149">
        <v>0</v>
      </c>
      <c r="AI1149">
        <v>0</v>
      </c>
      <c r="AJ1149">
        <v>0</v>
      </c>
    </row>
    <row r="1150" spans="1:36" x14ac:dyDescent="0.25">
      <c r="A1150" t="s">
        <v>439</v>
      </c>
      <c r="B1150" t="s">
        <v>1879</v>
      </c>
      <c r="C1150">
        <v>0</v>
      </c>
      <c r="D1150">
        <v>2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0</v>
      </c>
      <c r="AE1150">
        <v>0</v>
      </c>
      <c r="AF1150">
        <v>0</v>
      </c>
      <c r="AG1150">
        <v>0</v>
      </c>
      <c r="AH1150">
        <v>0</v>
      </c>
      <c r="AI1150">
        <v>0</v>
      </c>
      <c r="AJ1150">
        <v>0</v>
      </c>
    </row>
    <row r="1151" spans="1:36" x14ac:dyDescent="0.25">
      <c r="A1151" t="s">
        <v>440</v>
      </c>
      <c r="B1151" t="s">
        <v>1880</v>
      </c>
      <c r="C1151">
        <v>1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  <c r="AH1151">
        <v>0</v>
      </c>
      <c r="AI1151">
        <v>0</v>
      </c>
      <c r="AJ1151">
        <v>0</v>
      </c>
    </row>
    <row r="1152" spans="1:36" x14ac:dyDescent="0.25">
      <c r="A1152" t="s">
        <v>441</v>
      </c>
      <c r="B1152" t="s">
        <v>1881</v>
      </c>
      <c r="C1152">
        <v>1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0</v>
      </c>
      <c r="AF1152">
        <v>0</v>
      </c>
      <c r="AG1152">
        <v>0</v>
      </c>
      <c r="AH1152">
        <v>0</v>
      </c>
      <c r="AI1152">
        <v>0</v>
      </c>
      <c r="AJ1152">
        <v>0</v>
      </c>
    </row>
    <row r="1153" spans="1:36" x14ac:dyDescent="0.25">
      <c r="A1153" t="s">
        <v>443</v>
      </c>
      <c r="B1153" t="s">
        <v>1883</v>
      </c>
      <c r="C1153">
        <v>1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  <c r="AH1153">
        <v>0</v>
      </c>
      <c r="AI1153">
        <v>0</v>
      </c>
      <c r="AJ1153">
        <v>0</v>
      </c>
    </row>
    <row r="1154" spans="1:36" x14ac:dyDescent="0.25">
      <c r="A1154" t="s">
        <v>444</v>
      </c>
      <c r="B1154" t="s">
        <v>1884</v>
      </c>
      <c r="C1154">
        <v>1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0</v>
      </c>
      <c r="AC1154">
        <v>0</v>
      </c>
      <c r="AD1154">
        <v>0</v>
      </c>
      <c r="AE1154">
        <v>0</v>
      </c>
      <c r="AF1154">
        <v>0</v>
      </c>
      <c r="AG1154">
        <v>0</v>
      </c>
      <c r="AH1154">
        <v>0</v>
      </c>
      <c r="AI1154">
        <v>0</v>
      </c>
      <c r="AJ1154">
        <v>0</v>
      </c>
    </row>
    <row r="1155" spans="1:36" x14ac:dyDescent="0.25">
      <c r="A1155" t="s">
        <v>445</v>
      </c>
      <c r="B1155" t="s">
        <v>1885</v>
      </c>
      <c r="C1155">
        <v>1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  <c r="AC1155">
        <v>0</v>
      </c>
      <c r="AD1155">
        <v>0</v>
      </c>
      <c r="AE1155">
        <v>0</v>
      </c>
      <c r="AF1155">
        <v>0</v>
      </c>
      <c r="AG1155">
        <v>0</v>
      </c>
      <c r="AH1155">
        <v>0</v>
      </c>
      <c r="AI1155">
        <v>0</v>
      </c>
      <c r="AJ1155">
        <v>0</v>
      </c>
    </row>
    <row r="1156" spans="1:36" x14ac:dyDescent="0.25">
      <c r="A1156" t="s">
        <v>446</v>
      </c>
      <c r="B1156" t="s">
        <v>1886</v>
      </c>
      <c r="C1156">
        <v>1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  <c r="AA1156">
        <v>0</v>
      </c>
      <c r="AB1156">
        <v>0</v>
      </c>
      <c r="AC1156">
        <v>0</v>
      </c>
      <c r="AD1156">
        <v>0</v>
      </c>
      <c r="AE1156">
        <v>0</v>
      </c>
      <c r="AF1156">
        <v>0</v>
      </c>
      <c r="AG1156">
        <v>0</v>
      </c>
      <c r="AH1156">
        <v>0</v>
      </c>
      <c r="AI1156">
        <v>0</v>
      </c>
      <c r="AJ1156">
        <v>0</v>
      </c>
    </row>
    <row r="1157" spans="1:36" x14ac:dyDescent="0.25">
      <c r="A1157" t="s">
        <v>447</v>
      </c>
      <c r="B1157" t="s">
        <v>1887</v>
      </c>
      <c r="C1157">
        <v>1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0</v>
      </c>
      <c r="AE1157">
        <v>0</v>
      </c>
      <c r="AF1157">
        <v>0</v>
      </c>
      <c r="AG1157">
        <v>0</v>
      </c>
      <c r="AH1157">
        <v>0</v>
      </c>
      <c r="AI1157">
        <v>0</v>
      </c>
      <c r="AJ1157">
        <v>0</v>
      </c>
    </row>
    <row r="1158" spans="1:36" x14ac:dyDescent="0.25">
      <c r="A1158" t="s">
        <v>448</v>
      </c>
      <c r="B1158" t="s">
        <v>1888</v>
      </c>
      <c r="C1158">
        <v>1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0</v>
      </c>
      <c r="AB1158">
        <v>0</v>
      </c>
      <c r="AC1158">
        <v>0</v>
      </c>
      <c r="AD1158">
        <v>0</v>
      </c>
      <c r="AE1158">
        <v>0</v>
      </c>
      <c r="AF1158">
        <v>0</v>
      </c>
      <c r="AG1158">
        <v>0</v>
      </c>
      <c r="AH1158">
        <v>0</v>
      </c>
      <c r="AI1158">
        <v>0</v>
      </c>
      <c r="AJ1158">
        <v>0</v>
      </c>
    </row>
    <row r="1159" spans="1:36" x14ac:dyDescent="0.25">
      <c r="A1159" t="s">
        <v>450</v>
      </c>
      <c r="B1159" t="s">
        <v>1890</v>
      </c>
      <c r="C1159">
        <v>1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  <c r="AH1159">
        <v>0</v>
      </c>
      <c r="AI1159">
        <v>0</v>
      </c>
      <c r="AJ1159">
        <v>0</v>
      </c>
    </row>
    <row r="1160" spans="1:36" x14ac:dyDescent="0.25">
      <c r="A1160" t="s">
        <v>451</v>
      </c>
      <c r="B1160" t="s">
        <v>1891</v>
      </c>
      <c r="C1160">
        <v>1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0</v>
      </c>
      <c r="AF1160">
        <v>0</v>
      </c>
      <c r="AG1160">
        <v>0</v>
      </c>
      <c r="AH1160">
        <v>0</v>
      </c>
      <c r="AI1160">
        <v>0</v>
      </c>
      <c r="AJ1160">
        <v>0</v>
      </c>
    </row>
    <row r="1161" spans="1:36" x14ac:dyDescent="0.25">
      <c r="A1161" t="s">
        <v>452</v>
      </c>
      <c r="B1161" t="s">
        <v>1892</v>
      </c>
      <c r="C1161">
        <v>2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</row>
    <row r="1162" spans="1:36" x14ac:dyDescent="0.25">
      <c r="A1162" t="s">
        <v>453</v>
      </c>
      <c r="B1162" t="s">
        <v>1893</v>
      </c>
      <c r="C1162">
        <v>1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  <c r="AH1162">
        <v>0</v>
      </c>
      <c r="AI1162">
        <v>0</v>
      </c>
      <c r="AJ1162">
        <v>0</v>
      </c>
    </row>
    <row r="1163" spans="1:36" x14ac:dyDescent="0.25">
      <c r="A1163" t="s">
        <v>454</v>
      </c>
      <c r="B1163" t="s">
        <v>1894</v>
      </c>
      <c r="C1163">
        <v>1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0</v>
      </c>
      <c r="AG1163">
        <v>0</v>
      </c>
      <c r="AH1163">
        <v>0</v>
      </c>
      <c r="AI1163">
        <v>0</v>
      </c>
      <c r="AJ1163">
        <v>0</v>
      </c>
    </row>
    <row r="1164" spans="1:36" x14ac:dyDescent="0.25">
      <c r="A1164" t="s">
        <v>455</v>
      </c>
      <c r="B1164" t="s">
        <v>1895</v>
      </c>
      <c r="C1164">
        <v>1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  <c r="AC1164">
        <v>0</v>
      </c>
      <c r="AD1164">
        <v>0</v>
      </c>
      <c r="AE1164">
        <v>0</v>
      </c>
      <c r="AF1164">
        <v>0</v>
      </c>
      <c r="AG1164">
        <v>0</v>
      </c>
      <c r="AH1164">
        <v>0</v>
      </c>
      <c r="AI1164">
        <v>0</v>
      </c>
      <c r="AJ1164">
        <v>0</v>
      </c>
    </row>
    <row r="1165" spans="1:36" x14ac:dyDescent="0.25">
      <c r="A1165" t="s">
        <v>457</v>
      </c>
      <c r="B1165" t="s">
        <v>1897</v>
      </c>
      <c r="C1165">
        <v>1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0</v>
      </c>
      <c r="AH1165">
        <v>0</v>
      </c>
      <c r="AI1165">
        <v>0</v>
      </c>
      <c r="AJ1165">
        <v>0</v>
      </c>
    </row>
    <row r="1166" spans="1:36" x14ac:dyDescent="0.25">
      <c r="A1166" t="s">
        <v>458</v>
      </c>
      <c r="B1166" t="s">
        <v>1898</v>
      </c>
      <c r="C1166">
        <v>1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  <c r="AH1166">
        <v>0</v>
      </c>
      <c r="AI1166">
        <v>0</v>
      </c>
      <c r="AJ1166">
        <v>0</v>
      </c>
    </row>
    <row r="1167" spans="1:36" x14ac:dyDescent="0.25">
      <c r="A1167" t="s">
        <v>459</v>
      </c>
      <c r="B1167" t="s">
        <v>1899</v>
      </c>
      <c r="C1167">
        <v>1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0</v>
      </c>
      <c r="AJ1167">
        <v>0</v>
      </c>
    </row>
    <row r="1168" spans="1:36" x14ac:dyDescent="0.25">
      <c r="A1168" t="s">
        <v>460</v>
      </c>
      <c r="B1168" t="s">
        <v>1900</v>
      </c>
      <c r="C1168">
        <v>1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  <c r="AH1168">
        <v>0</v>
      </c>
      <c r="AI1168">
        <v>0</v>
      </c>
      <c r="AJ1168">
        <v>0</v>
      </c>
    </row>
    <row r="1169" spans="1:36" x14ac:dyDescent="0.25">
      <c r="A1169" t="s">
        <v>461</v>
      </c>
      <c r="B1169" t="s">
        <v>1901</v>
      </c>
      <c r="C1169">
        <v>1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  <c r="AC1169">
        <v>0</v>
      </c>
      <c r="AD1169">
        <v>0</v>
      </c>
      <c r="AE1169">
        <v>0</v>
      </c>
      <c r="AF1169">
        <v>0</v>
      </c>
      <c r="AG1169">
        <v>0</v>
      </c>
      <c r="AH1169">
        <v>0</v>
      </c>
      <c r="AI1169">
        <v>0</v>
      </c>
      <c r="AJ1169">
        <v>0</v>
      </c>
    </row>
    <row r="1170" spans="1:36" x14ac:dyDescent="0.25">
      <c r="A1170" t="s">
        <v>462</v>
      </c>
      <c r="B1170" t="s">
        <v>1902</v>
      </c>
      <c r="C1170">
        <v>1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0</v>
      </c>
      <c r="AB1170">
        <v>0</v>
      </c>
      <c r="AC1170">
        <v>0</v>
      </c>
      <c r="AD1170">
        <v>0</v>
      </c>
      <c r="AE1170">
        <v>0</v>
      </c>
      <c r="AF1170">
        <v>0</v>
      </c>
      <c r="AG1170">
        <v>0</v>
      </c>
      <c r="AH1170">
        <v>0</v>
      </c>
      <c r="AI1170">
        <v>0</v>
      </c>
      <c r="AJ1170">
        <v>0</v>
      </c>
    </row>
    <row r="1171" spans="1:36" x14ac:dyDescent="0.25">
      <c r="A1171" t="s">
        <v>464</v>
      </c>
      <c r="B1171" t="s">
        <v>1904</v>
      </c>
      <c r="C1171">
        <v>1</v>
      </c>
      <c r="D1171">
        <v>1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0</v>
      </c>
      <c r="AG1171">
        <v>0</v>
      </c>
      <c r="AH1171">
        <v>0</v>
      </c>
      <c r="AI1171">
        <v>0</v>
      </c>
      <c r="AJ1171">
        <v>0</v>
      </c>
    </row>
    <row r="1172" spans="1:36" x14ac:dyDescent="0.25">
      <c r="A1172" t="s">
        <v>465</v>
      </c>
      <c r="B1172" t="s">
        <v>1905</v>
      </c>
      <c r="C1172">
        <v>1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0</v>
      </c>
      <c r="AG1172">
        <v>0</v>
      </c>
      <c r="AH1172">
        <v>0</v>
      </c>
      <c r="AI1172">
        <v>0</v>
      </c>
      <c r="AJ1172">
        <v>0</v>
      </c>
    </row>
    <row r="1173" spans="1:36" x14ac:dyDescent="0.25">
      <c r="A1173" t="s">
        <v>466</v>
      </c>
      <c r="B1173" t="s">
        <v>1906</v>
      </c>
      <c r="C1173">
        <v>1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0</v>
      </c>
      <c r="AD1173">
        <v>0</v>
      </c>
      <c r="AE1173">
        <v>0</v>
      </c>
      <c r="AF1173">
        <v>0</v>
      </c>
      <c r="AG1173">
        <v>0</v>
      </c>
      <c r="AH1173">
        <v>0</v>
      </c>
      <c r="AI1173">
        <v>0</v>
      </c>
      <c r="AJ1173">
        <v>0</v>
      </c>
    </row>
    <row r="1174" spans="1:36" x14ac:dyDescent="0.25">
      <c r="A1174" t="s">
        <v>467</v>
      </c>
      <c r="B1174" t="s">
        <v>1907</v>
      </c>
      <c r="C1174">
        <v>1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0</v>
      </c>
      <c r="AA1174">
        <v>0</v>
      </c>
      <c r="AB1174">
        <v>0</v>
      </c>
      <c r="AC1174">
        <v>0</v>
      </c>
      <c r="AD1174">
        <v>0</v>
      </c>
      <c r="AE1174">
        <v>0</v>
      </c>
      <c r="AF1174">
        <v>0</v>
      </c>
      <c r="AG1174">
        <v>0</v>
      </c>
      <c r="AH1174">
        <v>0</v>
      </c>
      <c r="AI1174">
        <v>0</v>
      </c>
      <c r="AJ1174">
        <v>0</v>
      </c>
    </row>
    <row r="1175" spans="1:36" x14ac:dyDescent="0.25">
      <c r="A1175" t="s">
        <v>468</v>
      </c>
      <c r="B1175" t="s">
        <v>1908</v>
      </c>
      <c r="C1175">
        <v>1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0</v>
      </c>
      <c r="AB1175">
        <v>0</v>
      </c>
      <c r="AC1175">
        <v>0</v>
      </c>
      <c r="AD1175">
        <v>0</v>
      </c>
      <c r="AE1175">
        <v>0</v>
      </c>
      <c r="AF1175">
        <v>0</v>
      </c>
      <c r="AG1175">
        <v>0</v>
      </c>
      <c r="AH1175">
        <v>0</v>
      </c>
      <c r="AI1175">
        <v>0</v>
      </c>
      <c r="AJ1175">
        <v>0</v>
      </c>
    </row>
    <row r="1176" spans="1:36" x14ac:dyDescent="0.25">
      <c r="A1176" t="s">
        <v>471</v>
      </c>
      <c r="B1176" t="s">
        <v>1911</v>
      </c>
      <c r="C1176">
        <v>1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  <c r="AF1176">
        <v>0</v>
      </c>
      <c r="AG1176">
        <v>0</v>
      </c>
      <c r="AH1176">
        <v>0</v>
      </c>
      <c r="AI1176">
        <v>0</v>
      </c>
      <c r="AJ1176">
        <v>0</v>
      </c>
    </row>
    <row r="1177" spans="1:36" x14ac:dyDescent="0.25">
      <c r="A1177" t="s">
        <v>472</v>
      </c>
      <c r="B1177" t="s">
        <v>1912</v>
      </c>
      <c r="C1177">
        <v>1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  <c r="AF1177">
        <v>0</v>
      </c>
      <c r="AG1177">
        <v>0</v>
      </c>
      <c r="AH1177">
        <v>0</v>
      </c>
      <c r="AI1177">
        <v>0</v>
      </c>
      <c r="AJ1177">
        <v>0</v>
      </c>
    </row>
    <row r="1178" spans="1:36" x14ac:dyDescent="0.25">
      <c r="A1178" t="s">
        <v>473</v>
      </c>
      <c r="B1178" t="s">
        <v>1913</v>
      </c>
      <c r="C1178">
        <v>1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0</v>
      </c>
      <c r="AF1178">
        <v>0</v>
      </c>
      <c r="AG1178">
        <v>0</v>
      </c>
      <c r="AH1178">
        <v>0</v>
      </c>
      <c r="AI1178">
        <v>0</v>
      </c>
      <c r="AJ1178">
        <v>0</v>
      </c>
    </row>
    <row r="1179" spans="1:36" x14ac:dyDescent="0.25">
      <c r="A1179" t="s">
        <v>474</v>
      </c>
      <c r="B1179" t="s">
        <v>1914</v>
      </c>
      <c r="C1179">
        <v>1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F1179">
        <v>0</v>
      </c>
      <c r="AG1179">
        <v>0</v>
      </c>
      <c r="AH1179">
        <v>0</v>
      </c>
      <c r="AI1179">
        <v>0</v>
      </c>
      <c r="AJ1179">
        <v>0</v>
      </c>
    </row>
    <row r="1180" spans="1:36" x14ac:dyDescent="0.25">
      <c r="A1180" t="s">
        <v>475</v>
      </c>
      <c r="B1180" t="s">
        <v>1915</v>
      </c>
      <c r="C1180">
        <v>1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</v>
      </c>
      <c r="AD1180">
        <v>0</v>
      </c>
      <c r="AE1180">
        <v>0</v>
      </c>
      <c r="AF1180">
        <v>0</v>
      </c>
      <c r="AG1180">
        <v>0</v>
      </c>
      <c r="AH1180">
        <v>0</v>
      </c>
      <c r="AI1180">
        <v>0</v>
      </c>
      <c r="AJ1180">
        <v>0</v>
      </c>
    </row>
    <row r="1181" spans="1:36" x14ac:dyDescent="0.25">
      <c r="A1181" t="s">
        <v>477</v>
      </c>
      <c r="B1181" t="s">
        <v>1917</v>
      </c>
      <c r="C1181">
        <v>1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  <c r="AF1181">
        <v>0</v>
      </c>
      <c r="AG1181">
        <v>0</v>
      </c>
      <c r="AH1181">
        <v>0</v>
      </c>
      <c r="AI1181">
        <v>0</v>
      </c>
      <c r="AJ1181">
        <v>0</v>
      </c>
    </row>
    <row r="1182" spans="1:36" x14ac:dyDescent="0.25">
      <c r="A1182" t="s">
        <v>478</v>
      </c>
      <c r="B1182" t="s">
        <v>1918</v>
      </c>
      <c r="C1182">
        <v>1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Z1182">
        <v>0</v>
      </c>
      <c r="AA1182">
        <v>0</v>
      </c>
      <c r="AB1182">
        <v>0</v>
      </c>
      <c r="AC1182">
        <v>0</v>
      </c>
      <c r="AD1182">
        <v>0</v>
      </c>
      <c r="AE1182">
        <v>0</v>
      </c>
      <c r="AF1182">
        <v>0</v>
      </c>
      <c r="AG1182">
        <v>0</v>
      </c>
      <c r="AH1182">
        <v>0</v>
      </c>
      <c r="AI1182">
        <v>0</v>
      </c>
      <c r="AJ1182">
        <v>0</v>
      </c>
    </row>
    <row r="1183" spans="1:36" x14ac:dyDescent="0.25">
      <c r="A1183" t="s">
        <v>479</v>
      </c>
      <c r="B1183" t="s">
        <v>1919</v>
      </c>
      <c r="C1183">
        <v>1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0</v>
      </c>
      <c r="AC1183">
        <v>0</v>
      </c>
      <c r="AD1183">
        <v>0</v>
      </c>
      <c r="AE1183">
        <v>0</v>
      </c>
      <c r="AF1183">
        <v>0</v>
      </c>
      <c r="AG1183">
        <v>0</v>
      </c>
      <c r="AH1183">
        <v>0</v>
      </c>
      <c r="AI1183">
        <v>0</v>
      </c>
      <c r="AJ1183">
        <v>0</v>
      </c>
    </row>
    <row r="1184" spans="1:36" x14ac:dyDescent="0.25">
      <c r="A1184" t="s">
        <v>480</v>
      </c>
      <c r="B1184" t="s">
        <v>1920</v>
      </c>
      <c r="C1184">
        <v>1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v>0</v>
      </c>
      <c r="Z1184">
        <v>0</v>
      </c>
      <c r="AA1184">
        <v>0</v>
      </c>
      <c r="AB1184">
        <v>0</v>
      </c>
      <c r="AC1184">
        <v>0</v>
      </c>
      <c r="AD1184">
        <v>0</v>
      </c>
      <c r="AE1184">
        <v>0</v>
      </c>
      <c r="AF1184">
        <v>0</v>
      </c>
      <c r="AG1184">
        <v>0</v>
      </c>
      <c r="AH1184">
        <v>0</v>
      </c>
      <c r="AI1184">
        <v>0</v>
      </c>
      <c r="AJ1184">
        <v>0</v>
      </c>
    </row>
    <row r="1185" spans="1:36" x14ac:dyDescent="0.25">
      <c r="A1185" t="s">
        <v>482</v>
      </c>
      <c r="B1185" t="s">
        <v>1922</v>
      </c>
      <c r="C1185">
        <v>1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v>0</v>
      </c>
      <c r="Z1185">
        <v>0</v>
      </c>
      <c r="AA1185">
        <v>0</v>
      </c>
      <c r="AB1185">
        <v>0</v>
      </c>
      <c r="AC1185">
        <v>0</v>
      </c>
      <c r="AD1185">
        <v>0</v>
      </c>
      <c r="AE1185">
        <v>0</v>
      </c>
      <c r="AF1185">
        <v>0</v>
      </c>
      <c r="AG1185">
        <v>0</v>
      </c>
      <c r="AH1185">
        <v>0</v>
      </c>
      <c r="AI1185">
        <v>0</v>
      </c>
      <c r="AJ1185">
        <v>0</v>
      </c>
    </row>
    <row r="1186" spans="1:36" x14ac:dyDescent="0.25">
      <c r="A1186" t="s">
        <v>483</v>
      </c>
      <c r="B1186" t="s">
        <v>1923</v>
      </c>
      <c r="C1186">
        <v>1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  <c r="AC1186">
        <v>0</v>
      </c>
      <c r="AD1186">
        <v>0</v>
      </c>
      <c r="AE1186">
        <v>0</v>
      </c>
      <c r="AF1186">
        <v>0</v>
      </c>
      <c r="AG1186">
        <v>0</v>
      </c>
      <c r="AH1186">
        <v>0</v>
      </c>
      <c r="AI1186">
        <v>0</v>
      </c>
      <c r="AJ1186">
        <v>0</v>
      </c>
    </row>
    <row r="1187" spans="1:36" x14ac:dyDescent="0.25">
      <c r="A1187" t="s">
        <v>484</v>
      </c>
      <c r="B1187" t="s">
        <v>1924</v>
      </c>
      <c r="C1187">
        <v>1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0</v>
      </c>
      <c r="AB1187">
        <v>0</v>
      </c>
      <c r="AC1187">
        <v>0</v>
      </c>
      <c r="AD1187">
        <v>0</v>
      </c>
      <c r="AE1187">
        <v>0</v>
      </c>
      <c r="AF1187">
        <v>0</v>
      </c>
      <c r="AG1187">
        <v>0</v>
      </c>
      <c r="AH1187">
        <v>0</v>
      </c>
      <c r="AI1187">
        <v>0</v>
      </c>
      <c r="AJ1187">
        <v>0</v>
      </c>
    </row>
    <row r="1188" spans="1:36" x14ac:dyDescent="0.25">
      <c r="A1188" t="s">
        <v>485</v>
      </c>
      <c r="B1188" t="s">
        <v>1925</v>
      </c>
      <c r="C1188">
        <v>1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0</v>
      </c>
      <c r="AE1188">
        <v>0</v>
      </c>
      <c r="AF1188">
        <v>0</v>
      </c>
      <c r="AG1188">
        <v>0</v>
      </c>
      <c r="AH1188">
        <v>0</v>
      </c>
      <c r="AI1188">
        <v>0</v>
      </c>
      <c r="AJ1188">
        <v>0</v>
      </c>
    </row>
    <row r="1189" spans="1:36" x14ac:dyDescent="0.25">
      <c r="A1189" t="s">
        <v>486</v>
      </c>
      <c r="B1189" t="s">
        <v>1926</v>
      </c>
      <c r="C1189">
        <v>1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  <c r="AA1189">
        <v>0</v>
      </c>
      <c r="AB1189">
        <v>0</v>
      </c>
      <c r="AC1189">
        <v>0</v>
      </c>
      <c r="AD1189">
        <v>0</v>
      </c>
      <c r="AE1189">
        <v>0</v>
      </c>
      <c r="AF1189">
        <v>0</v>
      </c>
      <c r="AG1189">
        <v>0</v>
      </c>
      <c r="AH1189">
        <v>0</v>
      </c>
      <c r="AI1189">
        <v>0</v>
      </c>
      <c r="AJ1189">
        <v>0</v>
      </c>
    </row>
    <row r="1190" spans="1:36" x14ac:dyDescent="0.25">
      <c r="A1190" t="s">
        <v>487</v>
      </c>
      <c r="B1190" t="s">
        <v>1927</v>
      </c>
      <c r="C1190">
        <v>1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0</v>
      </c>
      <c r="Z1190">
        <v>0</v>
      </c>
      <c r="AA1190">
        <v>0</v>
      </c>
      <c r="AB1190">
        <v>0</v>
      </c>
      <c r="AC1190">
        <v>0</v>
      </c>
      <c r="AD1190">
        <v>0</v>
      </c>
      <c r="AE1190">
        <v>0</v>
      </c>
      <c r="AF1190">
        <v>0</v>
      </c>
      <c r="AG1190">
        <v>0</v>
      </c>
      <c r="AH1190">
        <v>0</v>
      </c>
      <c r="AI1190">
        <v>0</v>
      </c>
      <c r="AJ1190">
        <v>0</v>
      </c>
    </row>
    <row r="1191" spans="1:36" x14ac:dyDescent="0.25">
      <c r="A1191" t="s">
        <v>489</v>
      </c>
      <c r="B1191" t="s">
        <v>1929</v>
      </c>
      <c r="C1191">
        <v>1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0</v>
      </c>
      <c r="AB1191">
        <v>0</v>
      </c>
      <c r="AC1191">
        <v>0</v>
      </c>
      <c r="AD1191">
        <v>0</v>
      </c>
      <c r="AE1191">
        <v>0</v>
      </c>
      <c r="AF1191">
        <v>0</v>
      </c>
      <c r="AG1191">
        <v>0</v>
      </c>
      <c r="AH1191">
        <v>0</v>
      </c>
      <c r="AI1191">
        <v>0</v>
      </c>
      <c r="AJ1191">
        <v>0</v>
      </c>
    </row>
    <row r="1192" spans="1:36" x14ac:dyDescent="0.25">
      <c r="A1192" t="s">
        <v>490</v>
      </c>
      <c r="B1192" t="s">
        <v>1930</v>
      </c>
      <c r="C1192">
        <v>1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  <c r="AC1192">
        <v>0</v>
      </c>
      <c r="AD1192">
        <v>0</v>
      </c>
      <c r="AE1192">
        <v>0</v>
      </c>
      <c r="AF1192">
        <v>0</v>
      </c>
      <c r="AG1192">
        <v>0</v>
      </c>
      <c r="AH1192">
        <v>0</v>
      </c>
      <c r="AI1192">
        <v>0</v>
      </c>
      <c r="AJ1192">
        <v>0</v>
      </c>
    </row>
    <row r="1193" spans="1:36" x14ac:dyDescent="0.25">
      <c r="A1193" t="s">
        <v>491</v>
      </c>
      <c r="B1193" t="s">
        <v>1931</v>
      </c>
      <c r="C1193">
        <v>1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  <c r="AC1193">
        <v>0</v>
      </c>
      <c r="AD1193">
        <v>0</v>
      </c>
      <c r="AE1193">
        <v>0</v>
      </c>
      <c r="AF1193">
        <v>0</v>
      </c>
      <c r="AG1193">
        <v>0</v>
      </c>
      <c r="AH1193">
        <v>0</v>
      </c>
      <c r="AI1193">
        <v>0</v>
      </c>
      <c r="AJ1193">
        <v>0</v>
      </c>
    </row>
    <row r="1194" spans="1:36" x14ac:dyDescent="0.25">
      <c r="A1194" t="s">
        <v>492</v>
      </c>
      <c r="B1194" t="s">
        <v>1932</v>
      </c>
      <c r="C1194">
        <v>1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</v>
      </c>
      <c r="AC1194">
        <v>0</v>
      </c>
      <c r="AD1194">
        <v>0</v>
      </c>
      <c r="AE1194">
        <v>0</v>
      </c>
      <c r="AF1194">
        <v>0</v>
      </c>
      <c r="AG1194">
        <v>0</v>
      </c>
      <c r="AH1194">
        <v>0</v>
      </c>
      <c r="AI1194">
        <v>0</v>
      </c>
      <c r="AJ1194">
        <v>0</v>
      </c>
    </row>
    <row r="1195" spans="1:36" x14ac:dyDescent="0.25">
      <c r="A1195" t="s">
        <v>494</v>
      </c>
      <c r="B1195" t="s">
        <v>1934</v>
      </c>
      <c r="C1195">
        <v>1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>
        <v>0</v>
      </c>
      <c r="AG1195">
        <v>0</v>
      </c>
      <c r="AH1195">
        <v>0</v>
      </c>
      <c r="AI1195">
        <v>0</v>
      </c>
      <c r="AJ1195">
        <v>0</v>
      </c>
    </row>
    <row r="1196" spans="1:36" x14ac:dyDescent="0.25">
      <c r="A1196" t="s">
        <v>495</v>
      </c>
      <c r="B1196" t="s">
        <v>1935</v>
      </c>
      <c r="C1196">
        <v>1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0</v>
      </c>
      <c r="AB1196">
        <v>0</v>
      </c>
      <c r="AC1196">
        <v>0</v>
      </c>
      <c r="AD1196">
        <v>0</v>
      </c>
      <c r="AE1196">
        <v>0</v>
      </c>
      <c r="AF1196">
        <v>0</v>
      </c>
      <c r="AG1196">
        <v>0</v>
      </c>
      <c r="AH1196">
        <v>0</v>
      </c>
      <c r="AI1196">
        <v>0</v>
      </c>
      <c r="AJ1196">
        <v>0</v>
      </c>
    </row>
    <row r="1197" spans="1:36" x14ac:dyDescent="0.25">
      <c r="A1197" t="s">
        <v>496</v>
      </c>
      <c r="B1197" t="s">
        <v>1936</v>
      </c>
      <c r="C1197">
        <v>1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Z1197">
        <v>0</v>
      </c>
      <c r="AA1197">
        <v>0</v>
      </c>
      <c r="AB1197">
        <v>0</v>
      </c>
      <c r="AC1197">
        <v>0</v>
      </c>
      <c r="AD1197">
        <v>0</v>
      </c>
      <c r="AE1197">
        <v>0</v>
      </c>
      <c r="AF1197">
        <v>0</v>
      </c>
      <c r="AG1197">
        <v>0</v>
      </c>
      <c r="AH1197">
        <v>0</v>
      </c>
      <c r="AI1197">
        <v>0</v>
      </c>
      <c r="AJ1197">
        <v>0</v>
      </c>
    </row>
    <row r="1198" spans="1:36" x14ac:dyDescent="0.25">
      <c r="A1198" t="s">
        <v>497</v>
      </c>
      <c r="B1198" t="s">
        <v>1937</v>
      </c>
      <c r="C1198">
        <v>1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0</v>
      </c>
      <c r="AB1198">
        <v>0</v>
      </c>
      <c r="AC1198">
        <v>0</v>
      </c>
      <c r="AD1198">
        <v>0</v>
      </c>
      <c r="AE1198">
        <v>0</v>
      </c>
      <c r="AF1198">
        <v>0</v>
      </c>
      <c r="AG1198">
        <v>0</v>
      </c>
      <c r="AH1198">
        <v>0</v>
      </c>
      <c r="AI1198">
        <v>0</v>
      </c>
      <c r="AJ1198">
        <v>0</v>
      </c>
    </row>
    <row r="1199" spans="1:36" x14ac:dyDescent="0.25">
      <c r="A1199" t="s">
        <v>499</v>
      </c>
      <c r="B1199" t="s">
        <v>1939</v>
      </c>
      <c r="C1199">
        <v>1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Z1199">
        <v>0</v>
      </c>
      <c r="AA1199">
        <v>0</v>
      </c>
      <c r="AB1199">
        <v>0</v>
      </c>
      <c r="AC1199">
        <v>0</v>
      </c>
      <c r="AD1199">
        <v>0</v>
      </c>
      <c r="AE1199">
        <v>0</v>
      </c>
      <c r="AF1199">
        <v>0</v>
      </c>
      <c r="AG1199">
        <v>0</v>
      </c>
      <c r="AH1199">
        <v>0</v>
      </c>
      <c r="AI1199">
        <v>0</v>
      </c>
      <c r="AJ1199">
        <v>0</v>
      </c>
    </row>
    <row r="1200" spans="1:36" x14ac:dyDescent="0.25">
      <c r="A1200" t="s">
        <v>500</v>
      </c>
      <c r="B1200" t="s">
        <v>1940</v>
      </c>
      <c r="C1200">
        <v>1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  <c r="AC1200">
        <v>0</v>
      </c>
      <c r="AD1200">
        <v>0</v>
      </c>
      <c r="AE1200">
        <v>0</v>
      </c>
      <c r="AF1200">
        <v>0</v>
      </c>
      <c r="AG1200">
        <v>0</v>
      </c>
      <c r="AH1200">
        <v>0</v>
      </c>
      <c r="AI1200">
        <v>0</v>
      </c>
      <c r="AJ1200">
        <v>0</v>
      </c>
    </row>
    <row r="1201" spans="1:36" x14ac:dyDescent="0.25">
      <c r="A1201" t="s">
        <v>501</v>
      </c>
      <c r="B1201" t="s">
        <v>1941</v>
      </c>
      <c r="C1201">
        <v>1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</v>
      </c>
      <c r="AC1201">
        <v>0</v>
      </c>
      <c r="AD1201">
        <v>0</v>
      </c>
      <c r="AE1201">
        <v>0</v>
      </c>
      <c r="AF1201">
        <v>0</v>
      </c>
      <c r="AG1201">
        <v>0</v>
      </c>
      <c r="AH1201">
        <v>0</v>
      </c>
      <c r="AI1201">
        <v>0</v>
      </c>
      <c r="AJ1201">
        <v>0</v>
      </c>
    </row>
    <row r="1202" spans="1:36" x14ac:dyDescent="0.25">
      <c r="A1202" t="s">
        <v>502</v>
      </c>
      <c r="B1202" t="s">
        <v>1942</v>
      </c>
      <c r="C1202">
        <v>1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  <c r="AC1202">
        <v>0</v>
      </c>
      <c r="AD1202">
        <v>0</v>
      </c>
      <c r="AE1202">
        <v>0</v>
      </c>
      <c r="AF1202">
        <v>0</v>
      </c>
      <c r="AG1202">
        <v>0</v>
      </c>
      <c r="AH1202">
        <v>0</v>
      </c>
      <c r="AI1202">
        <v>0</v>
      </c>
      <c r="AJ1202">
        <v>0</v>
      </c>
    </row>
    <row r="1203" spans="1:36" x14ac:dyDescent="0.25">
      <c r="A1203" t="s">
        <v>503</v>
      </c>
      <c r="B1203" t="s">
        <v>1943</v>
      </c>
      <c r="C1203">
        <v>1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0</v>
      </c>
      <c r="AC1203">
        <v>0</v>
      </c>
      <c r="AD1203">
        <v>0</v>
      </c>
      <c r="AE1203">
        <v>0</v>
      </c>
      <c r="AF1203">
        <v>0</v>
      </c>
      <c r="AG1203">
        <v>0</v>
      </c>
      <c r="AH1203">
        <v>0</v>
      </c>
      <c r="AI1203">
        <v>0</v>
      </c>
      <c r="AJ1203">
        <v>0</v>
      </c>
    </row>
    <row r="1204" spans="1:36" x14ac:dyDescent="0.25">
      <c r="A1204" t="s">
        <v>505</v>
      </c>
      <c r="B1204" t="s">
        <v>1945</v>
      </c>
      <c r="C1204">
        <v>1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0</v>
      </c>
      <c r="AB1204">
        <v>0</v>
      </c>
      <c r="AC1204">
        <v>0</v>
      </c>
      <c r="AD1204">
        <v>0</v>
      </c>
      <c r="AE1204">
        <v>0</v>
      </c>
      <c r="AF1204">
        <v>0</v>
      </c>
      <c r="AG1204">
        <v>0</v>
      </c>
      <c r="AH1204">
        <v>0</v>
      </c>
      <c r="AI1204">
        <v>0</v>
      </c>
      <c r="AJ1204">
        <v>0</v>
      </c>
    </row>
    <row r="1205" spans="1:36" x14ac:dyDescent="0.25">
      <c r="A1205" t="s">
        <v>506</v>
      </c>
      <c r="B1205" t="s">
        <v>1946</v>
      </c>
      <c r="C1205">
        <v>1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0</v>
      </c>
      <c r="AB1205">
        <v>0</v>
      </c>
      <c r="AC1205">
        <v>0</v>
      </c>
      <c r="AD1205">
        <v>0</v>
      </c>
      <c r="AE1205">
        <v>0</v>
      </c>
      <c r="AF1205">
        <v>0</v>
      </c>
      <c r="AG1205">
        <v>0</v>
      </c>
      <c r="AH1205">
        <v>0</v>
      </c>
      <c r="AI1205">
        <v>0</v>
      </c>
      <c r="AJ1205">
        <v>0</v>
      </c>
    </row>
    <row r="1206" spans="1:36" x14ac:dyDescent="0.25">
      <c r="A1206" t="s">
        <v>507</v>
      </c>
      <c r="B1206" t="s">
        <v>1947</v>
      </c>
      <c r="C1206">
        <v>1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  <c r="AC1206">
        <v>0</v>
      </c>
      <c r="AD1206">
        <v>0</v>
      </c>
      <c r="AE1206">
        <v>0</v>
      </c>
      <c r="AF1206">
        <v>0</v>
      </c>
      <c r="AG1206">
        <v>0</v>
      </c>
      <c r="AH1206">
        <v>0</v>
      </c>
      <c r="AI1206">
        <v>0</v>
      </c>
      <c r="AJ1206">
        <v>0</v>
      </c>
    </row>
    <row r="1207" spans="1:36" x14ac:dyDescent="0.25">
      <c r="A1207" t="s">
        <v>508</v>
      </c>
      <c r="B1207" t="s">
        <v>1948</v>
      </c>
      <c r="C1207">
        <v>1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</v>
      </c>
      <c r="AB1207">
        <v>0</v>
      </c>
      <c r="AC1207">
        <v>0</v>
      </c>
      <c r="AD1207">
        <v>0</v>
      </c>
      <c r="AE1207">
        <v>0</v>
      </c>
      <c r="AF1207">
        <v>0</v>
      </c>
      <c r="AG1207">
        <v>0</v>
      </c>
      <c r="AH1207">
        <v>0</v>
      </c>
      <c r="AI1207">
        <v>0</v>
      </c>
      <c r="AJ1207">
        <v>0</v>
      </c>
    </row>
    <row r="1208" spans="1:36" x14ac:dyDescent="0.25">
      <c r="A1208" t="s">
        <v>509</v>
      </c>
      <c r="B1208" t="s">
        <v>1949</v>
      </c>
      <c r="C1208">
        <v>1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0</v>
      </c>
      <c r="AB1208">
        <v>0</v>
      </c>
      <c r="AC1208">
        <v>0</v>
      </c>
      <c r="AD1208">
        <v>0</v>
      </c>
      <c r="AE1208">
        <v>0</v>
      </c>
      <c r="AF1208">
        <v>0</v>
      </c>
      <c r="AG1208">
        <v>0</v>
      </c>
      <c r="AH1208">
        <v>0</v>
      </c>
      <c r="AI1208">
        <v>0</v>
      </c>
      <c r="AJ1208">
        <v>0</v>
      </c>
    </row>
    <row r="1209" spans="1:36" x14ac:dyDescent="0.25">
      <c r="A1209" t="s">
        <v>511</v>
      </c>
      <c r="B1209" t="s">
        <v>1951</v>
      </c>
      <c r="C1209">
        <v>1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Z1209">
        <v>0</v>
      </c>
      <c r="AA1209">
        <v>0</v>
      </c>
      <c r="AB1209">
        <v>0</v>
      </c>
      <c r="AC1209">
        <v>0</v>
      </c>
      <c r="AD1209">
        <v>0</v>
      </c>
      <c r="AE1209">
        <v>0</v>
      </c>
      <c r="AF1209">
        <v>0</v>
      </c>
      <c r="AG1209">
        <v>0</v>
      </c>
      <c r="AH1209">
        <v>0</v>
      </c>
      <c r="AI1209">
        <v>0</v>
      </c>
      <c r="AJ1209">
        <v>0</v>
      </c>
    </row>
    <row r="1210" spans="1:36" x14ac:dyDescent="0.25">
      <c r="A1210" t="s">
        <v>512</v>
      </c>
      <c r="B1210" t="s">
        <v>1952</v>
      </c>
      <c r="C1210">
        <v>1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Z1210">
        <v>0</v>
      </c>
      <c r="AA1210">
        <v>0</v>
      </c>
      <c r="AB1210">
        <v>0</v>
      </c>
      <c r="AC1210">
        <v>0</v>
      </c>
      <c r="AD1210">
        <v>0</v>
      </c>
      <c r="AE1210">
        <v>0</v>
      </c>
      <c r="AF1210">
        <v>0</v>
      </c>
      <c r="AG1210">
        <v>0</v>
      </c>
      <c r="AH1210">
        <v>0</v>
      </c>
      <c r="AI1210">
        <v>0</v>
      </c>
      <c r="AJ1210">
        <v>0</v>
      </c>
    </row>
    <row r="1211" spans="1:36" x14ac:dyDescent="0.25">
      <c r="A1211" t="s">
        <v>513</v>
      </c>
      <c r="B1211" t="s">
        <v>1953</v>
      </c>
      <c r="C1211">
        <v>1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</v>
      </c>
      <c r="AC1211">
        <v>0</v>
      </c>
      <c r="AD1211">
        <v>0</v>
      </c>
      <c r="AE1211">
        <v>0</v>
      </c>
      <c r="AF1211">
        <v>0</v>
      </c>
      <c r="AG1211">
        <v>0</v>
      </c>
      <c r="AH1211">
        <v>0</v>
      </c>
      <c r="AI1211">
        <v>0</v>
      </c>
      <c r="AJ1211">
        <v>0</v>
      </c>
    </row>
    <row r="1212" spans="1:36" x14ac:dyDescent="0.25">
      <c r="A1212" t="s">
        <v>515</v>
      </c>
      <c r="B1212" t="s">
        <v>1955</v>
      </c>
      <c r="C1212">
        <v>1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Z1212">
        <v>0</v>
      </c>
      <c r="AA1212">
        <v>0</v>
      </c>
      <c r="AB1212">
        <v>0</v>
      </c>
      <c r="AC1212">
        <v>0</v>
      </c>
      <c r="AD1212">
        <v>0</v>
      </c>
      <c r="AE1212">
        <v>0</v>
      </c>
      <c r="AF1212">
        <v>0</v>
      </c>
      <c r="AG1212">
        <v>0</v>
      </c>
      <c r="AH1212">
        <v>0</v>
      </c>
      <c r="AI1212">
        <v>0</v>
      </c>
      <c r="AJ1212">
        <v>0</v>
      </c>
    </row>
    <row r="1213" spans="1:36" x14ac:dyDescent="0.25">
      <c r="A1213" t="s">
        <v>516</v>
      </c>
      <c r="B1213" t="s">
        <v>1956</v>
      </c>
      <c r="C1213">
        <v>1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0</v>
      </c>
      <c r="AB1213">
        <v>0</v>
      </c>
      <c r="AC1213">
        <v>0</v>
      </c>
      <c r="AD1213">
        <v>0</v>
      </c>
      <c r="AE1213">
        <v>0</v>
      </c>
      <c r="AF1213">
        <v>0</v>
      </c>
      <c r="AG1213">
        <v>0</v>
      </c>
      <c r="AH1213">
        <v>0</v>
      </c>
      <c r="AI1213">
        <v>0</v>
      </c>
      <c r="AJ1213">
        <v>0</v>
      </c>
    </row>
    <row r="1214" spans="1:36" x14ac:dyDescent="0.25">
      <c r="A1214" t="s">
        <v>517</v>
      </c>
      <c r="B1214" t="s">
        <v>1957</v>
      </c>
      <c r="C1214">
        <v>1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Z1214">
        <v>0</v>
      </c>
      <c r="AA1214">
        <v>0</v>
      </c>
      <c r="AB1214">
        <v>0</v>
      </c>
      <c r="AC1214">
        <v>0</v>
      </c>
      <c r="AD1214">
        <v>0</v>
      </c>
      <c r="AE1214">
        <v>0</v>
      </c>
      <c r="AF1214">
        <v>0</v>
      </c>
      <c r="AG1214">
        <v>0</v>
      </c>
      <c r="AH1214">
        <v>0</v>
      </c>
      <c r="AI1214">
        <v>0</v>
      </c>
      <c r="AJ1214">
        <v>0</v>
      </c>
    </row>
    <row r="1215" spans="1:36" x14ac:dyDescent="0.25">
      <c r="A1215" t="s">
        <v>518</v>
      </c>
      <c r="B1215" t="s">
        <v>1958</v>
      </c>
      <c r="C1215">
        <v>1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0</v>
      </c>
      <c r="AB1215">
        <v>0</v>
      </c>
      <c r="AC1215">
        <v>0</v>
      </c>
      <c r="AD1215">
        <v>0</v>
      </c>
      <c r="AE1215">
        <v>0</v>
      </c>
      <c r="AF1215">
        <v>0</v>
      </c>
      <c r="AG1215">
        <v>0</v>
      </c>
      <c r="AH1215">
        <v>0</v>
      </c>
      <c r="AI1215">
        <v>0</v>
      </c>
      <c r="AJ1215">
        <v>0</v>
      </c>
    </row>
    <row r="1216" spans="1:36" x14ac:dyDescent="0.25">
      <c r="A1216" t="s">
        <v>519</v>
      </c>
      <c r="B1216" t="s">
        <v>1959</v>
      </c>
      <c r="C1216">
        <v>1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0</v>
      </c>
      <c r="AB1216">
        <v>0</v>
      </c>
      <c r="AC1216">
        <v>0</v>
      </c>
      <c r="AD1216">
        <v>0</v>
      </c>
      <c r="AE1216">
        <v>0</v>
      </c>
      <c r="AF1216">
        <v>0</v>
      </c>
      <c r="AG1216">
        <v>0</v>
      </c>
      <c r="AH1216">
        <v>0</v>
      </c>
      <c r="AI1216">
        <v>0</v>
      </c>
      <c r="AJ1216">
        <v>0</v>
      </c>
    </row>
    <row r="1217" spans="1:36" x14ac:dyDescent="0.25">
      <c r="A1217" t="s">
        <v>520</v>
      </c>
      <c r="B1217" t="s">
        <v>1960</v>
      </c>
      <c r="C1217">
        <v>1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  <c r="AC1217">
        <v>0</v>
      </c>
      <c r="AD1217">
        <v>0</v>
      </c>
      <c r="AE1217">
        <v>0</v>
      </c>
      <c r="AF1217">
        <v>0</v>
      </c>
      <c r="AG1217">
        <v>0</v>
      </c>
      <c r="AH1217">
        <v>0</v>
      </c>
      <c r="AI1217">
        <v>0</v>
      </c>
      <c r="AJ1217">
        <v>0</v>
      </c>
    </row>
    <row r="1218" spans="1:36" x14ac:dyDescent="0.25">
      <c r="A1218" t="s">
        <v>521</v>
      </c>
      <c r="B1218" t="s">
        <v>1961</v>
      </c>
      <c r="C1218">
        <v>1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0</v>
      </c>
      <c r="AC1218">
        <v>0</v>
      </c>
      <c r="AD1218">
        <v>0</v>
      </c>
      <c r="AE1218">
        <v>0</v>
      </c>
      <c r="AF1218">
        <v>0</v>
      </c>
      <c r="AG1218">
        <v>0</v>
      </c>
      <c r="AH1218">
        <v>0</v>
      </c>
      <c r="AI1218">
        <v>0</v>
      </c>
      <c r="AJ1218">
        <v>0</v>
      </c>
    </row>
    <row r="1219" spans="1:36" x14ac:dyDescent="0.25">
      <c r="A1219" t="s">
        <v>523</v>
      </c>
      <c r="B1219" t="s">
        <v>1963</v>
      </c>
      <c r="C1219">
        <v>1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Z1219">
        <v>0</v>
      </c>
      <c r="AA1219">
        <v>0</v>
      </c>
      <c r="AB1219">
        <v>0</v>
      </c>
      <c r="AC1219">
        <v>0</v>
      </c>
      <c r="AD1219">
        <v>0</v>
      </c>
      <c r="AE1219">
        <v>0</v>
      </c>
      <c r="AF1219">
        <v>0</v>
      </c>
      <c r="AG1219">
        <v>0</v>
      </c>
      <c r="AH1219">
        <v>0</v>
      </c>
      <c r="AI1219">
        <v>0</v>
      </c>
      <c r="AJ1219">
        <v>0</v>
      </c>
    </row>
    <row r="1220" spans="1:36" x14ac:dyDescent="0.25">
      <c r="A1220" t="s">
        <v>524</v>
      </c>
      <c r="B1220" t="s">
        <v>1964</v>
      </c>
      <c r="C1220">
        <v>1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0</v>
      </c>
      <c r="AC1220">
        <v>0</v>
      </c>
      <c r="AD1220">
        <v>0</v>
      </c>
      <c r="AE1220">
        <v>0</v>
      </c>
      <c r="AF1220">
        <v>0</v>
      </c>
      <c r="AG1220">
        <v>0</v>
      </c>
      <c r="AH1220">
        <v>0</v>
      </c>
      <c r="AI1220">
        <v>0</v>
      </c>
      <c r="AJ1220">
        <v>0</v>
      </c>
    </row>
    <row r="1221" spans="1:36" x14ac:dyDescent="0.25">
      <c r="A1221" t="s">
        <v>525</v>
      </c>
      <c r="B1221" t="s">
        <v>1965</v>
      </c>
      <c r="C1221">
        <v>1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0</v>
      </c>
      <c r="AB1221">
        <v>0</v>
      </c>
      <c r="AC1221">
        <v>0</v>
      </c>
      <c r="AD1221">
        <v>0</v>
      </c>
      <c r="AE1221">
        <v>0</v>
      </c>
      <c r="AF1221">
        <v>0</v>
      </c>
      <c r="AG1221">
        <v>0</v>
      </c>
      <c r="AH1221">
        <v>0</v>
      </c>
      <c r="AI1221">
        <v>0</v>
      </c>
      <c r="AJ1221">
        <v>0</v>
      </c>
    </row>
    <row r="1222" spans="1:36" x14ac:dyDescent="0.25">
      <c r="A1222" t="s">
        <v>526</v>
      </c>
      <c r="B1222" t="s">
        <v>1966</v>
      </c>
      <c r="C1222">
        <v>1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v>0</v>
      </c>
      <c r="AA1222">
        <v>0</v>
      </c>
      <c r="AB1222">
        <v>0</v>
      </c>
      <c r="AC1222">
        <v>0</v>
      </c>
      <c r="AD1222">
        <v>0</v>
      </c>
      <c r="AE1222">
        <v>0</v>
      </c>
      <c r="AF1222">
        <v>0</v>
      </c>
      <c r="AG1222">
        <v>0</v>
      </c>
      <c r="AH1222">
        <v>0</v>
      </c>
      <c r="AI1222">
        <v>0</v>
      </c>
      <c r="AJ1222">
        <v>0</v>
      </c>
    </row>
    <row r="1223" spans="1:36" x14ac:dyDescent="0.25">
      <c r="A1223" t="s">
        <v>527</v>
      </c>
      <c r="B1223" t="s">
        <v>1967</v>
      </c>
      <c r="C1223">
        <v>1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0</v>
      </c>
      <c r="Y1223">
        <v>0</v>
      </c>
      <c r="Z1223">
        <v>0</v>
      </c>
      <c r="AA1223">
        <v>0</v>
      </c>
      <c r="AB1223">
        <v>0</v>
      </c>
      <c r="AC1223">
        <v>0</v>
      </c>
      <c r="AD1223">
        <v>0</v>
      </c>
      <c r="AE1223">
        <v>0</v>
      </c>
      <c r="AF1223">
        <v>0</v>
      </c>
      <c r="AG1223">
        <v>0</v>
      </c>
      <c r="AH1223">
        <v>0</v>
      </c>
      <c r="AI1223">
        <v>0</v>
      </c>
      <c r="AJ1223">
        <v>0</v>
      </c>
    </row>
    <row r="1224" spans="1:36" x14ac:dyDescent="0.25">
      <c r="A1224" t="s">
        <v>528</v>
      </c>
      <c r="B1224" t="s">
        <v>1968</v>
      </c>
      <c r="C1224">
        <v>1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0</v>
      </c>
      <c r="AB1224">
        <v>0</v>
      </c>
      <c r="AC1224">
        <v>0</v>
      </c>
      <c r="AD1224">
        <v>0</v>
      </c>
      <c r="AE1224">
        <v>0</v>
      </c>
      <c r="AF1224">
        <v>0</v>
      </c>
      <c r="AG1224">
        <v>0</v>
      </c>
      <c r="AH1224">
        <v>0</v>
      </c>
      <c r="AI1224">
        <v>0</v>
      </c>
      <c r="AJ1224">
        <v>0</v>
      </c>
    </row>
    <row r="1225" spans="1:36" x14ac:dyDescent="0.25">
      <c r="A1225" t="s">
        <v>529</v>
      </c>
      <c r="B1225" t="s">
        <v>1969</v>
      </c>
      <c r="C1225">
        <v>1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0</v>
      </c>
      <c r="AA1225">
        <v>0</v>
      </c>
      <c r="AB1225">
        <v>0</v>
      </c>
      <c r="AC1225">
        <v>0</v>
      </c>
      <c r="AD1225">
        <v>0</v>
      </c>
      <c r="AE1225">
        <v>0</v>
      </c>
      <c r="AF1225">
        <v>0</v>
      </c>
      <c r="AG1225">
        <v>0</v>
      </c>
      <c r="AH1225">
        <v>0</v>
      </c>
      <c r="AI1225">
        <v>0</v>
      </c>
      <c r="AJ1225">
        <v>0</v>
      </c>
    </row>
    <row r="1226" spans="1:36" x14ac:dyDescent="0.25">
      <c r="A1226" t="s">
        <v>532</v>
      </c>
      <c r="B1226" t="s">
        <v>1972</v>
      </c>
      <c r="C1226">
        <v>1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0</v>
      </c>
      <c r="AC1226">
        <v>0</v>
      </c>
      <c r="AD1226">
        <v>0</v>
      </c>
      <c r="AE1226">
        <v>0</v>
      </c>
      <c r="AF1226">
        <v>0</v>
      </c>
      <c r="AG1226">
        <v>0</v>
      </c>
      <c r="AH1226">
        <v>0</v>
      </c>
      <c r="AI1226">
        <v>0</v>
      </c>
      <c r="AJ1226">
        <v>0</v>
      </c>
    </row>
    <row r="1227" spans="1:36" x14ac:dyDescent="0.25">
      <c r="A1227" t="s">
        <v>533</v>
      </c>
      <c r="B1227" t="s">
        <v>1973</v>
      </c>
      <c r="C1227">
        <v>1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0</v>
      </c>
      <c r="AC1227">
        <v>0</v>
      </c>
      <c r="AD1227">
        <v>0</v>
      </c>
      <c r="AE1227">
        <v>0</v>
      </c>
      <c r="AF1227">
        <v>0</v>
      </c>
      <c r="AG1227">
        <v>0</v>
      </c>
      <c r="AH1227">
        <v>0</v>
      </c>
      <c r="AI1227">
        <v>0</v>
      </c>
      <c r="AJ1227">
        <v>0</v>
      </c>
    </row>
    <row r="1228" spans="1:36" x14ac:dyDescent="0.25">
      <c r="A1228" t="s">
        <v>534</v>
      </c>
      <c r="B1228" t="s">
        <v>1974</v>
      </c>
      <c r="C1228">
        <v>1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0</v>
      </c>
      <c r="AC1228">
        <v>0</v>
      </c>
      <c r="AD1228">
        <v>0</v>
      </c>
      <c r="AE1228">
        <v>0</v>
      </c>
      <c r="AF1228">
        <v>0</v>
      </c>
      <c r="AG1228">
        <v>0</v>
      </c>
      <c r="AH1228">
        <v>0</v>
      </c>
      <c r="AI1228">
        <v>0</v>
      </c>
      <c r="AJ1228">
        <v>0</v>
      </c>
    </row>
    <row r="1229" spans="1:36" x14ac:dyDescent="0.25">
      <c r="A1229" t="s">
        <v>535</v>
      </c>
      <c r="B1229" t="s">
        <v>1975</v>
      </c>
      <c r="C1229">
        <v>1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0</v>
      </c>
      <c r="AC1229">
        <v>0</v>
      </c>
      <c r="AD1229">
        <v>0</v>
      </c>
      <c r="AE1229">
        <v>0</v>
      </c>
      <c r="AF1229">
        <v>0</v>
      </c>
      <c r="AG1229">
        <v>0</v>
      </c>
      <c r="AH1229">
        <v>0</v>
      </c>
      <c r="AI1229">
        <v>0</v>
      </c>
      <c r="AJ1229">
        <v>0</v>
      </c>
    </row>
    <row r="1230" spans="1:36" x14ac:dyDescent="0.25">
      <c r="A1230" t="s">
        <v>536</v>
      </c>
      <c r="B1230" t="s">
        <v>1976</v>
      </c>
      <c r="C1230">
        <v>1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v>0</v>
      </c>
      <c r="AA1230">
        <v>0</v>
      </c>
      <c r="AB1230">
        <v>0</v>
      </c>
      <c r="AC1230">
        <v>0</v>
      </c>
      <c r="AD1230">
        <v>0</v>
      </c>
      <c r="AE1230">
        <v>0</v>
      </c>
      <c r="AF1230">
        <v>0</v>
      </c>
      <c r="AG1230">
        <v>0</v>
      </c>
      <c r="AH1230">
        <v>0</v>
      </c>
      <c r="AI1230">
        <v>0</v>
      </c>
      <c r="AJ1230">
        <v>0</v>
      </c>
    </row>
    <row r="1231" spans="1:36" x14ac:dyDescent="0.25">
      <c r="A1231" t="s">
        <v>537</v>
      </c>
      <c r="B1231" t="s">
        <v>1977</v>
      </c>
      <c r="C1231">
        <v>1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Z1231">
        <v>0</v>
      </c>
      <c r="AA1231">
        <v>0</v>
      </c>
      <c r="AB1231">
        <v>0</v>
      </c>
      <c r="AC1231">
        <v>0</v>
      </c>
      <c r="AD1231">
        <v>0</v>
      </c>
      <c r="AE1231">
        <v>0</v>
      </c>
      <c r="AF1231">
        <v>0</v>
      </c>
      <c r="AG1231">
        <v>0</v>
      </c>
      <c r="AH1231">
        <v>0</v>
      </c>
      <c r="AI1231">
        <v>0</v>
      </c>
      <c r="AJ1231">
        <v>0</v>
      </c>
    </row>
    <row r="1232" spans="1:36" x14ac:dyDescent="0.25">
      <c r="A1232" t="s">
        <v>538</v>
      </c>
      <c r="B1232" t="s">
        <v>1978</v>
      </c>
      <c r="C1232">
        <v>1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  <c r="AA1232">
        <v>0</v>
      </c>
      <c r="AB1232">
        <v>0</v>
      </c>
      <c r="AC1232">
        <v>0</v>
      </c>
      <c r="AD1232">
        <v>0</v>
      </c>
      <c r="AE1232">
        <v>0</v>
      </c>
      <c r="AF1232">
        <v>0</v>
      </c>
      <c r="AG1232">
        <v>0</v>
      </c>
      <c r="AH1232">
        <v>0</v>
      </c>
      <c r="AI1232">
        <v>0</v>
      </c>
      <c r="AJ1232">
        <v>0</v>
      </c>
    </row>
    <row r="1233" spans="1:36" x14ac:dyDescent="0.25">
      <c r="A1233" t="s">
        <v>540</v>
      </c>
      <c r="B1233" t="s">
        <v>1980</v>
      </c>
      <c r="C1233">
        <v>1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Z1233">
        <v>0</v>
      </c>
      <c r="AA1233">
        <v>0</v>
      </c>
      <c r="AB1233">
        <v>0</v>
      </c>
      <c r="AC1233">
        <v>0</v>
      </c>
      <c r="AD1233">
        <v>0</v>
      </c>
      <c r="AE1233">
        <v>0</v>
      </c>
      <c r="AF1233">
        <v>0</v>
      </c>
      <c r="AG1233">
        <v>0</v>
      </c>
      <c r="AH1233">
        <v>0</v>
      </c>
      <c r="AI1233">
        <v>0</v>
      </c>
      <c r="AJ1233">
        <v>0</v>
      </c>
    </row>
    <row r="1234" spans="1:36" x14ac:dyDescent="0.25">
      <c r="A1234" t="s">
        <v>541</v>
      </c>
      <c r="B1234" t="s">
        <v>1981</v>
      </c>
      <c r="C1234">
        <v>0</v>
      </c>
      <c r="D1234">
        <v>1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0</v>
      </c>
      <c r="AB1234">
        <v>0</v>
      </c>
      <c r="AC1234">
        <v>0</v>
      </c>
      <c r="AD1234">
        <v>0</v>
      </c>
      <c r="AE1234">
        <v>0</v>
      </c>
      <c r="AF1234">
        <v>0</v>
      </c>
      <c r="AG1234">
        <v>0</v>
      </c>
      <c r="AH1234">
        <v>0</v>
      </c>
      <c r="AI1234">
        <v>0</v>
      </c>
      <c r="AJ1234">
        <v>0</v>
      </c>
    </row>
    <row r="1235" spans="1:36" x14ac:dyDescent="0.25">
      <c r="A1235" t="s">
        <v>542</v>
      </c>
      <c r="B1235" t="s">
        <v>1982</v>
      </c>
      <c r="C1235">
        <v>1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F1235">
        <v>0</v>
      </c>
      <c r="AG1235">
        <v>0</v>
      </c>
      <c r="AH1235">
        <v>0</v>
      </c>
      <c r="AI1235">
        <v>0</v>
      </c>
      <c r="AJ1235">
        <v>0</v>
      </c>
    </row>
    <row r="1236" spans="1:36" x14ac:dyDescent="0.25">
      <c r="A1236" t="s">
        <v>544</v>
      </c>
      <c r="B1236" t="s">
        <v>1984</v>
      </c>
      <c r="C1236">
        <v>1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0</v>
      </c>
      <c r="AB1236">
        <v>0</v>
      </c>
      <c r="AC1236">
        <v>0</v>
      </c>
      <c r="AD1236">
        <v>0</v>
      </c>
      <c r="AE1236">
        <v>0</v>
      </c>
      <c r="AF1236">
        <v>0</v>
      </c>
      <c r="AG1236">
        <v>0</v>
      </c>
      <c r="AH1236">
        <v>0</v>
      </c>
      <c r="AI1236">
        <v>0</v>
      </c>
      <c r="AJ1236">
        <v>0</v>
      </c>
    </row>
    <row r="1237" spans="1:36" x14ac:dyDescent="0.25">
      <c r="A1237" t="s">
        <v>545</v>
      </c>
      <c r="B1237" t="s">
        <v>1985</v>
      </c>
      <c r="C1237">
        <v>1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0</v>
      </c>
      <c r="AB1237">
        <v>0</v>
      </c>
      <c r="AC1237">
        <v>0</v>
      </c>
      <c r="AD1237">
        <v>0</v>
      </c>
      <c r="AE1237">
        <v>0</v>
      </c>
      <c r="AF1237">
        <v>0</v>
      </c>
      <c r="AG1237">
        <v>0</v>
      </c>
      <c r="AH1237">
        <v>0</v>
      </c>
      <c r="AI1237">
        <v>0</v>
      </c>
      <c r="AJ1237">
        <v>0</v>
      </c>
    </row>
    <row r="1238" spans="1:36" x14ac:dyDescent="0.25">
      <c r="A1238" t="s">
        <v>546</v>
      </c>
      <c r="B1238" t="s">
        <v>1986</v>
      </c>
      <c r="C1238">
        <v>1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0</v>
      </c>
      <c r="Z1238">
        <v>0</v>
      </c>
      <c r="AA1238">
        <v>0</v>
      </c>
      <c r="AB1238">
        <v>0</v>
      </c>
      <c r="AC1238">
        <v>0</v>
      </c>
      <c r="AD1238">
        <v>0</v>
      </c>
      <c r="AE1238">
        <v>0</v>
      </c>
      <c r="AF1238">
        <v>0</v>
      </c>
      <c r="AG1238">
        <v>0</v>
      </c>
      <c r="AH1238">
        <v>0</v>
      </c>
      <c r="AI1238">
        <v>0</v>
      </c>
      <c r="AJ1238">
        <v>0</v>
      </c>
    </row>
    <row r="1239" spans="1:36" x14ac:dyDescent="0.25">
      <c r="A1239" t="s">
        <v>547</v>
      </c>
      <c r="B1239" t="s">
        <v>1987</v>
      </c>
      <c r="C1239">
        <v>1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</v>
      </c>
      <c r="AA1239">
        <v>0</v>
      </c>
      <c r="AB1239">
        <v>0</v>
      </c>
      <c r="AC1239">
        <v>0</v>
      </c>
      <c r="AD1239">
        <v>0</v>
      </c>
      <c r="AE1239">
        <v>0</v>
      </c>
      <c r="AF1239">
        <v>0</v>
      </c>
      <c r="AG1239">
        <v>0</v>
      </c>
      <c r="AH1239">
        <v>0</v>
      </c>
      <c r="AI1239">
        <v>0</v>
      </c>
      <c r="AJ1239">
        <v>0</v>
      </c>
    </row>
    <row r="1240" spans="1:36" x14ac:dyDescent="0.25">
      <c r="A1240" t="s">
        <v>548</v>
      </c>
      <c r="B1240" t="s">
        <v>1988</v>
      </c>
      <c r="C1240">
        <v>1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v>0</v>
      </c>
      <c r="Z1240">
        <v>0</v>
      </c>
      <c r="AA1240">
        <v>0</v>
      </c>
      <c r="AB1240">
        <v>0</v>
      </c>
      <c r="AC1240">
        <v>0</v>
      </c>
      <c r="AD1240">
        <v>0</v>
      </c>
      <c r="AE1240">
        <v>0</v>
      </c>
      <c r="AF1240">
        <v>0</v>
      </c>
      <c r="AG1240">
        <v>0</v>
      </c>
      <c r="AH1240">
        <v>0</v>
      </c>
      <c r="AI1240">
        <v>0</v>
      </c>
      <c r="AJ1240">
        <v>0</v>
      </c>
    </row>
    <row r="1241" spans="1:36" x14ac:dyDescent="0.25">
      <c r="A1241" t="s">
        <v>549</v>
      </c>
      <c r="B1241" t="s">
        <v>1989</v>
      </c>
      <c r="C1241">
        <v>1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</v>
      </c>
      <c r="AF1241">
        <v>0</v>
      </c>
      <c r="AG1241">
        <v>0</v>
      </c>
      <c r="AH1241">
        <v>0</v>
      </c>
      <c r="AI1241">
        <v>0</v>
      </c>
      <c r="AJ1241">
        <v>0</v>
      </c>
    </row>
    <row r="1242" spans="1:36" x14ac:dyDescent="0.25">
      <c r="A1242" t="s">
        <v>550</v>
      </c>
      <c r="B1242" t="s">
        <v>1990</v>
      </c>
      <c r="C1242">
        <v>1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</v>
      </c>
      <c r="AA1242">
        <v>0</v>
      </c>
      <c r="AB1242">
        <v>0</v>
      </c>
      <c r="AC1242">
        <v>0</v>
      </c>
      <c r="AD1242">
        <v>0</v>
      </c>
      <c r="AE1242">
        <v>0</v>
      </c>
      <c r="AF1242">
        <v>0</v>
      </c>
      <c r="AG1242">
        <v>0</v>
      </c>
      <c r="AH1242">
        <v>0</v>
      </c>
      <c r="AI1242">
        <v>0</v>
      </c>
      <c r="AJ1242">
        <v>0</v>
      </c>
    </row>
    <row r="1243" spans="1:36" x14ac:dyDescent="0.25">
      <c r="A1243" t="s">
        <v>552</v>
      </c>
      <c r="B1243" t="s">
        <v>1992</v>
      </c>
      <c r="C1243">
        <v>1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0</v>
      </c>
      <c r="AB1243">
        <v>0</v>
      </c>
      <c r="AC1243">
        <v>0</v>
      </c>
      <c r="AD1243">
        <v>0</v>
      </c>
      <c r="AE1243">
        <v>0</v>
      </c>
      <c r="AF1243">
        <v>0</v>
      </c>
      <c r="AG1243">
        <v>0</v>
      </c>
      <c r="AH1243">
        <v>0</v>
      </c>
      <c r="AI1243">
        <v>0</v>
      </c>
      <c r="AJ1243">
        <v>0</v>
      </c>
    </row>
    <row r="1244" spans="1:36" x14ac:dyDescent="0.25">
      <c r="A1244" t="s">
        <v>553</v>
      </c>
      <c r="B1244" t="s">
        <v>1993</v>
      </c>
      <c r="C1244">
        <v>1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  <c r="AC1244">
        <v>0</v>
      </c>
      <c r="AD1244">
        <v>0</v>
      </c>
      <c r="AE1244">
        <v>0</v>
      </c>
      <c r="AF1244">
        <v>0</v>
      </c>
      <c r="AG1244">
        <v>0</v>
      </c>
      <c r="AH1244">
        <v>0</v>
      </c>
      <c r="AI1244">
        <v>0</v>
      </c>
      <c r="AJ1244">
        <v>0</v>
      </c>
    </row>
    <row r="1245" spans="1:36" x14ac:dyDescent="0.25">
      <c r="A1245" t="s">
        <v>554</v>
      </c>
      <c r="B1245" t="s">
        <v>1994</v>
      </c>
      <c r="C1245">
        <v>1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v>0</v>
      </c>
      <c r="Z1245">
        <v>0</v>
      </c>
      <c r="AA1245">
        <v>0</v>
      </c>
      <c r="AB1245">
        <v>0</v>
      </c>
      <c r="AC1245">
        <v>0</v>
      </c>
      <c r="AD1245">
        <v>0</v>
      </c>
      <c r="AE1245">
        <v>0</v>
      </c>
      <c r="AF1245">
        <v>0</v>
      </c>
      <c r="AG1245">
        <v>0</v>
      </c>
      <c r="AH1245">
        <v>0</v>
      </c>
      <c r="AI1245">
        <v>0</v>
      </c>
      <c r="AJ1245">
        <v>0</v>
      </c>
    </row>
    <row r="1246" spans="1:36" x14ac:dyDescent="0.25">
      <c r="A1246" t="s">
        <v>555</v>
      </c>
      <c r="B1246" t="s">
        <v>1995</v>
      </c>
      <c r="C1246">
        <v>1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0</v>
      </c>
      <c r="AB1246">
        <v>0</v>
      </c>
      <c r="AC1246">
        <v>0</v>
      </c>
      <c r="AD1246">
        <v>0</v>
      </c>
      <c r="AE1246">
        <v>0</v>
      </c>
      <c r="AF1246">
        <v>0</v>
      </c>
      <c r="AG1246">
        <v>0</v>
      </c>
      <c r="AH1246">
        <v>0</v>
      </c>
      <c r="AI1246">
        <v>0</v>
      </c>
      <c r="AJ1246">
        <v>0</v>
      </c>
    </row>
    <row r="1247" spans="1:36" x14ac:dyDescent="0.25">
      <c r="A1247" t="s">
        <v>556</v>
      </c>
      <c r="B1247" t="s">
        <v>1996</v>
      </c>
      <c r="C1247">
        <v>1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0</v>
      </c>
      <c r="Y1247">
        <v>0</v>
      </c>
      <c r="Z1247">
        <v>0</v>
      </c>
      <c r="AA1247">
        <v>0</v>
      </c>
      <c r="AB1247">
        <v>0</v>
      </c>
      <c r="AC1247">
        <v>0</v>
      </c>
      <c r="AD1247">
        <v>0</v>
      </c>
      <c r="AE1247">
        <v>0</v>
      </c>
      <c r="AF1247">
        <v>0</v>
      </c>
      <c r="AG1247">
        <v>0</v>
      </c>
      <c r="AH1247">
        <v>0</v>
      </c>
      <c r="AI1247">
        <v>0</v>
      </c>
      <c r="AJ1247">
        <v>0</v>
      </c>
    </row>
    <row r="1248" spans="1:36" x14ac:dyDescent="0.25">
      <c r="A1248" t="s">
        <v>557</v>
      </c>
      <c r="B1248" t="s">
        <v>1997</v>
      </c>
      <c r="C1248">
        <v>1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0</v>
      </c>
      <c r="Z1248">
        <v>0</v>
      </c>
      <c r="AA1248">
        <v>0</v>
      </c>
      <c r="AB1248">
        <v>0</v>
      </c>
      <c r="AC1248">
        <v>0</v>
      </c>
      <c r="AD1248">
        <v>0</v>
      </c>
      <c r="AE1248">
        <v>0</v>
      </c>
      <c r="AF1248">
        <v>0</v>
      </c>
      <c r="AG1248">
        <v>0</v>
      </c>
      <c r="AH1248">
        <v>0</v>
      </c>
      <c r="AI1248">
        <v>0</v>
      </c>
      <c r="AJ1248">
        <v>0</v>
      </c>
    </row>
    <row r="1249" spans="1:36" x14ac:dyDescent="0.25">
      <c r="A1249" t="s">
        <v>559</v>
      </c>
      <c r="B1249" t="s">
        <v>1998</v>
      </c>
      <c r="C1249">
        <v>1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Z1249">
        <v>0</v>
      </c>
      <c r="AA1249">
        <v>0</v>
      </c>
      <c r="AB1249">
        <v>0</v>
      </c>
      <c r="AC1249">
        <v>0</v>
      </c>
      <c r="AD1249">
        <v>0</v>
      </c>
      <c r="AE1249">
        <v>0</v>
      </c>
      <c r="AF1249">
        <v>0</v>
      </c>
      <c r="AG1249">
        <v>0</v>
      </c>
      <c r="AH1249">
        <v>0</v>
      </c>
      <c r="AI1249">
        <v>0</v>
      </c>
      <c r="AJ1249">
        <v>0</v>
      </c>
    </row>
    <row r="1250" spans="1:36" x14ac:dyDescent="0.25">
      <c r="A1250" t="s">
        <v>560</v>
      </c>
      <c r="B1250" t="s">
        <v>1999</v>
      </c>
      <c r="C1250">
        <v>1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</v>
      </c>
      <c r="AE1250">
        <v>0</v>
      </c>
      <c r="AF1250">
        <v>0</v>
      </c>
      <c r="AG1250">
        <v>0</v>
      </c>
      <c r="AH1250">
        <v>0</v>
      </c>
      <c r="AI1250">
        <v>0</v>
      </c>
      <c r="AJ1250">
        <v>0</v>
      </c>
    </row>
    <row r="1251" spans="1:36" x14ac:dyDescent="0.25">
      <c r="A1251" t="s">
        <v>561</v>
      </c>
      <c r="B1251" t="s">
        <v>2000</v>
      </c>
      <c r="C1251">
        <v>1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>
        <v>0</v>
      </c>
      <c r="AG1251">
        <v>0</v>
      </c>
      <c r="AH1251">
        <v>0</v>
      </c>
      <c r="AI1251">
        <v>0</v>
      </c>
      <c r="AJ1251">
        <v>0</v>
      </c>
    </row>
    <row r="1252" spans="1:36" x14ac:dyDescent="0.25">
      <c r="A1252" t="s">
        <v>562</v>
      </c>
      <c r="B1252" t="s">
        <v>2001</v>
      </c>
      <c r="C1252">
        <v>1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F1252">
        <v>0</v>
      </c>
      <c r="AG1252">
        <v>0</v>
      </c>
      <c r="AH1252">
        <v>0</v>
      </c>
      <c r="AI1252">
        <v>0</v>
      </c>
      <c r="AJ1252">
        <v>0</v>
      </c>
    </row>
    <row r="1253" spans="1:36" x14ac:dyDescent="0.25">
      <c r="A1253" t="s">
        <v>563</v>
      </c>
      <c r="B1253" t="s">
        <v>2002</v>
      </c>
      <c r="C1253">
        <v>0</v>
      </c>
      <c r="D1253">
        <v>1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0</v>
      </c>
      <c r="AB1253">
        <v>0</v>
      </c>
      <c r="AC1253">
        <v>0</v>
      </c>
      <c r="AD1253">
        <v>0</v>
      </c>
      <c r="AE1253">
        <v>0</v>
      </c>
      <c r="AF1253">
        <v>0</v>
      </c>
      <c r="AG1253">
        <v>0</v>
      </c>
      <c r="AH1253">
        <v>0</v>
      </c>
      <c r="AI1253">
        <v>0</v>
      </c>
      <c r="AJ1253">
        <v>0</v>
      </c>
    </row>
    <row r="1254" spans="1:36" x14ac:dyDescent="0.25">
      <c r="A1254" t="s">
        <v>564</v>
      </c>
      <c r="B1254" t="s">
        <v>2004</v>
      </c>
      <c r="C1254">
        <v>1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0</v>
      </c>
      <c r="AA1254">
        <v>0</v>
      </c>
      <c r="AB1254">
        <v>0</v>
      </c>
      <c r="AC1254">
        <v>0</v>
      </c>
      <c r="AD1254">
        <v>0</v>
      </c>
      <c r="AE1254">
        <v>0</v>
      </c>
      <c r="AF1254">
        <v>0</v>
      </c>
      <c r="AG1254">
        <v>0</v>
      </c>
      <c r="AH1254">
        <v>0</v>
      </c>
      <c r="AI1254">
        <v>0</v>
      </c>
      <c r="AJ1254">
        <v>0</v>
      </c>
    </row>
    <row r="1255" spans="1:36" x14ac:dyDescent="0.25">
      <c r="A1255" t="s">
        <v>565</v>
      </c>
      <c r="B1255" t="s">
        <v>2005</v>
      </c>
      <c r="C1255">
        <v>1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0</v>
      </c>
      <c r="AB1255">
        <v>0</v>
      </c>
      <c r="AC1255">
        <v>0</v>
      </c>
      <c r="AD1255">
        <v>0</v>
      </c>
      <c r="AE1255">
        <v>0</v>
      </c>
      <c r="AF1255">
        <v>0</v>
      </c>
      <c r="AG1255">
        <v>0</v>
      </c>
      <c r="AH1255">
        <v>0</v>
      </c>
      <c r="AI1255">
        <v>0</v>
      </c>
      <c r="AJ1255">
        <v>0</v>
      </c>
    </row>
    <row r="1256" spans="1:36" x14ac:dyDescent="0.25">
      <c r="A1256" t="s">
        <v>566</v>
      </c>
      <c r="B1256" t="s">
        <v>2006</v>
      </c>
      <c r="C1256">
        <v>1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  <c r="AA1256">
        <v>0</v>
      </c>
      <c r="AB1256">
        <v>0</v>
      </c>
      <c r="AC1256">
        <v>0</v>
      </c>
      <c r="AD1256">
        <v>0</v>
      </c>
      <c r="AE1256">
        <v>0</v>
      </c>
      <c r="AF1256">
        <v>0</v>
      </c>
      <c r="AG1256">
        <v>0</v>
      </c>
      <c r="AH1256">
        <v>0</v>
      </c>
      <c r="AI1256">
        <v>0</v>
      </c>
      <c r="AJ1256">
        <v>0</v>
      </c>
    </row>
    <row r="1257" spans="1:36" x14ac:dyDescent="0.25">
      <c r="A1257" t="s">
        <v>567</v>
      </c>
      <c r="B1257" t="s">
        <v>2007</v>
      </c>
      <c r="C1257">
        <v>2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  <c r="AC1257">
        <v>0</v>
      </c>
      <c r="AD1257">
        <v>0</v>
      </c>
      <c r="AE1257">
        <v>0</v>
      </c>
      <c r="AF1257">
        <v>0</v>
      </c>
      <c r="AG1257">
        <v>0</v>
      </c>
      <c r="AH1257">
        <v>0</v>
      </c>
      <c r="AI1257">
        <v>0</v>
      </c>
      <c r="AJ1257">
        <v>0</v>
      </c>
    </row>
    <row r="1258" spans="1:36" x14ac:dyDescent="0.25">
      <c r="A1258" t="s">
        <v>569</v>
      </c>
      <c r="B1258" t="s">
        <v>2009</v>
      </c>
      <c r="C1258">
        <v>1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</v>
      </c>
      <c r="AF1258">
        <v>0</v>
      </c>
      <c r="AG1258">
        <v>0</v>
      </c>
      <c r="AH1258">
        <v>0</v>
      </c>
      <c r="AI1258">
        <v>0</v>
      </c>
      <c r="AJ1258">
        <v>0</v>
      </c>
    </row>
    <row r="1259" spans="1:36" x14ac:dyDescent="0.25">
      <c r="A1259" t="s">
        <v>570</v>
      </c>
      <c r="B1259" t="s">
        <v>2010</v>
      </c>
      <c r="C1259">
        <v>1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0</v>
      </c>
      <c r="AB1259">
        <v>0</v>
      </c>
      <c r="AC1259">
        <v>0</v>
      </c>
      <c r="AD1259">
        <v>0</v>
      </c>
      <c r="AE1259">
        <v>0</v>
      </c>
      <c r="AF1259">
        <v>0</v>
      </c>
      <c r="AG1259">
        <v>0</v>
      </c>
      <c r="AH1259">
        <v>0</v>
      </c>
      <c r="AI1259">
        <v>0</v>
      </c>
      <c r="AJ1259">
        <v>0</v>
      </c>
    </row>
    <row r="1260" spans="1:36" x14ac:dyDescent="0.25">
      <c r="A1260" t="s">
        <v>571</v>
      </c>
      <c r="B1260" t="s">
        <v>2011</v>
      </c>
      <c r="C1260">
        <v>1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0</v>
      </c>
      <c r="AB1260">
        <v>0</v>
      </c>
      <c r="AC1260">
        <v>0</v>
      </c>
      <c r="AD1260">
        <v>0</v>
      </c>
      <c r="AE1260">
        <v>0</v>
      </c>
      <c r="AF1260">
        <v>0</v>
      </c>
      <c r="AG1260">
        <v>0</v>
      </c>
      <c r="AH1260">
        <v>0</v>
      </c>
      <c r="AI1260">
        <v>0</v>
      </c>
      <c r="AJ1260">
        <v>0</v>
      </c>
    </row>
    <row r="1261" spans="1:36" x14ac:dyDescent="0.25">
      <c r="A1261" t="s">
        <v>572</v>
      </c>
      <c r="B1261" t="s">
        <v>2012</v>
      </c>
      <c r="C1261">
        <v>1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0</v>
      </c>
      <c r="Z1261">
        <v>0</v>
      </c>
      <c r="AA1261">
        <v>0</v>
      </c>
      <c r="AB1261">
        <v>0</v>
      </c>
      <c r="AC1261">
        <v>0</v>
      </c>
      <c r="AD1261">
        <v>0</v>
      </c>
      <c r="AE1261">
        <v>0</v>
      </c>
      <c r="AF1261">
        <v>0</v>
      </c>
      <c r="AG1261">
        <v>0</v>
      </c>
      <c r="AH1261">
        <v>0</v>
      </c>
      <c r="AI1261">
        <v>0</v>
      </c>
      <c r="AJ1261">
        <v>0</v>
      </c>
    </row>
    <row r="1262" spans="1:36" x14ac:dyDescent="0.25">
      <c r="A1262" t="s">
        <v>573</v>
      </c>
      <c r="B1262" t="s">
        <v>2013</v>
      </c>
      <c r="C1262">
        <v>1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0</v>
      </c>
      <c r="AB1262">
        <v>0</v>
      </c>
      <c r="AC1262">
        <v>0</v>
      </c>
      <c r="AD1262">
        <v>0</v>
      </c>
      <c r="AE1262">
        <v>0</v>
      </c>
      <c r="AF1262">
        <v>0</v>
      </c>
      <c r="AG1262">
        <v>0</v>
      </c>
      <c r="AH1262">
        <v>0</v>
      </c>
      <c r="AI1262">
        <v>0</v>
      </c>
      <c r="AJ1262">
        <v>0</v>
      </c>
    </row>
    <row r="1263" spans="1:36" x14ac:dyDescent="0.25">
      <c r="A1263" t="s">
        <v>575</v>
      </c>
      <c r="B1263" t="s">
        <v>2014</v>
      </c>
      <c r="C1263">
        <v>1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0</v>
      </c>
      <c r="AB1263">
        <v>0</v>
      </c>
      <c r="AC1263">
        <v>0</v>
      </c>
      <c r="AD1263">
        <v>0</v>
      </c>
      <c r="AE1263">
        <v>0</v>
      </c>
      <c r="AF1263">
        <v>0</v>
      </c>
      <c r="AG1263">
        <v>0</v>
      </c>
      <c r="AH1263">
        <v>0</v>
      </c>
      <c r="AI1263">
        <v>0</v>
      </c>
      <c r="AJ1263">
        <v>0</v>
      </c>
    </row>
    <row r="1264" spans="1:36" x14ac:dyDescent="0.25">
      <c r="A1264" t="s">
        <v>576</v>
      </c>
      <c r="B1264" t="s">
        <v>2015</v>
      </c>
      <c r="C1264">
        <v>1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0</v>
      </c>
      <c r="AC1264">
        <v>0</v>
      </c>
      <c r="AD1264">
        <v>0</v>
      </c>
      <c r="AE1264">
        <v>0</v>
      </c>
      <c r="AF1264">
        <v>0</v>
      </c>
      <c r="AG1264">
        <v>0</v>
      </c>
      <c r="AH1264">
        <v>0</v>
      </c>
      <c r="AI1264">
        <v>0</v>
      </c>
      <c r="AJ1264">
        <v>0</v>
      </c>
    </row>
    <row r="1265" spans="1:36" x14ac:dyDescent="0.25">
      <c r="A1265" t="s">
        <v>577</v>
      </c>
      <c r="B1265" t="s">
        <v>2016</v>
      </c>
      <c r="C1265">
        <v>1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  <c r="AC1265">
        <v>0</v>
      </c>
      <c r="AD1265">
        <v>0</v>
      </c>
      <c r="AE1265">
        <v>0</v>
      </c>
      <c r="AF1265">
        <v>0</v>
      </c>
      <c r="AG1265">
        <v>0</v>
      </c>
      <c r="AH1265">
        <v>0</v>
      </c>
      <c r="AI1265">
        <v>0</v>
      </c>
      <c r="AJ1265">
        <v>0</v>
      </c>
    </row>
    <row r="1266" spans="1:36" x14ac:dyDescent="0.25">
      <c r="A1266" t="s">
        <v>578</v>
      </c>
      <c r="B1266" t="s">
        <v>2018</v>
      </c>
      <c r="C1266">
        <v>1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0</v>
      </c>
      <c r="AB1266">
        <v>0</v>
      </c>
      <c r="AC1266">
        <v>0</v>
      </c>
      <c r="AD1266">
        <v>0</v>
      </c>
      <c r="AE1266">
        <v>0</v>
      </c>
      <c r="AF1266">
        <v>0</v>
      </c>
      <c r="AG1266">
        <v>0</v>
      </c>
      <c r="AH1266">
        <v>0</v>
      </c>
      <c r="AI1266">
        <v>0</v>
      </c>
      <c r="AJ1266">
        <v>0</v>
      </c>
    </row>
    <row r="1267" spans="1:36" x14ac:dyDescent="0.25">
      <c r="A1267" t="s">
        <v>579</v>
      </c>
      <c r="B1267" t="s">
        <v>2019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0</v>
      </c>
      <c r="Y1267">
        <v>0</v>
      </c>
      <c r="Z1267">
        <v>0</v>
      </c>
      <c r="AA1267">
        <v>1</v>
      </c>
      <c r="AB1267">
        <v>0</v>
      </c>
      <c r="AC1267">
        <v>0</v>
      </c>
      <c r="AD1267">
        <v>0</v>
      </c>
      <c r="AE1267">
        <v>0</v>
      </c>
      <c r="AF1267">
        <v>0</v>
      </c>
      <c r="AG1267">
        <v>0</v>
      </c>
      <c r="AH1267">
        <v>0</v>
      </c>
      <c r="AI1267">
        <v>0</v>
      </c>
      <c r="AJ1267">
        <v>0</v>
      </c>
    </row>
    <row r="1268" spans="1:36" x14ac:dyDescent="0.25">
      <c r="A1268" t="s">
        <v>580</v>
      </c>
      <c r="B1268" t="s">
        <v>2020</v>
      </c>
      <c r="C1268">
        <v>2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0</v>
      </c>
      <c r="AB1268">
        <v>0</v>
      </c>
      <c r="AC1268">
        <v>0</v>
      </c>
      <c r="AD1268">
        <v>0</v>
      </c>
      <c r="AE1268">
        <v>0</v>
      </c>
      <c r="AF1268">
        <v>0</v>
      </c>
      <c r="AG1268">
        <v>0</v>
      </c>
      <c r="AH1268">
        <v>0</v>
      </c>
      <c r="AI1268">
        <v>0</v>
      </c>
      <c r="AJ1268">
        <v>0</v>
      </c>
    </row>
    <row r="1269" spans="1:36" x14ac:dyDescent="0.25">
      <c r="A1269" t="s">
        <v>581</v>
      </c>
      <c r="B1269" t="s">
        <v>2021</v>
      </c>
      <c r="C1269">
        <v>1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0</v>
      </c>
      <c r="AC1269">
        <v>0</v>
      </c>
      <c r="AD1269">
        <v>0</v>
      </c>
      <c r="AE1269">
        <v>0</v>
      </c>
      <c r="AF1269">
        <v>0</v>
      </c>
      <c r="AG1269">
        <v>0</v>
      </c>
      <c r="AH1269">
        <v>0</v>
      </c>
      <c r="AI1269">
        <v>0</v>
      </c>
      <c r="AJ1269">
        <v>0</v>
      </c>
    </row>
    <row r="1270" spans="1:36" x14ac:dyDescent="0.25">
      <c r="A1270" t="s">
        <v>582</v>
      </c>
      <c r="B1270" t="s">
        <v>2022</v>
      </c>
      <c r="C1270">
        <v>1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0</v>
      </c>
      <c r="AE1270">
        <v>0</v>
      </c>
      <c r="AF1270">
        <v>0</v>
      </c>
      <c r="AG1270">
        <v>0</v>
      </c>
      <c r="AH1270">
        <v>0</v>
      </c>
      <c r="AI1270">
        <v>0</v>
      </c>
      <c r="AJ1270">
        <v>0</v>
      </c>
    </row>
    <row r="1271" spans="1:36" x14ac:dyDescent="0.25">
      <c r="A1271" t="s">
        <v>583</v>
      </c>
      <c r="B1271" t="s">
        <v>2023</v>
      </c>
      <c r="C1271">
        <v>1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>
        <v>0</v>
      </c>
      <c r="AG1271">
        <v>0</v>
      </c>
      <c r="AH1271">
        <v>0</v>
      </c>
      <c r="AI1271">
        <v>0</v>
      </c>
      <c r="AJ1271">
        <v>0</v>
      </c>
    </row>
    <row r="1272" spans="1:36" x14ac:dyDescent="0.25">
      <c r="A1272" t="s">
        <v>585</v>
      </c>
      <c r="B1272" t="s">
        <v>2025</v>
      </c>
      <c r="C1272">
        <v>1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0</v>
      </c>
      <c r="AD1272">
        <v>0</v>
      </c>
      <c r="AE1272">
        <v>0</v>
      </c>
      <c r="AF1272">
        <v>0</v>
      </c>
      <c r="AG1272">
        <v>0</v>
      </c>
      <c r="AH1272">
        <v>0</v>
      </c>
      <c r="AI1272">
        <v>0</v>
      </c>
      <c r="AJ1272">
        <v>0</v>
      </c>
    </row>
    <row r="1273" spans="1:36" x14ac:dyDescent="0.25">
      <c r="A1273" t="s">
        <v>586</v>
      </c>
      <c r="B1273" t="s">
        <v>2026</v>
      </c>
      <c r="C1273">
        <v>1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</v>
      </c>
      <c r="AC1273">
        <v>0</v>
      </c>
      <c r="AD1273">
        <v>0</v>
      </c>
      <c r="AE1273">
        <v>0</v>
      </c>
      <c r="AF1273">
        <v>0</v>
      </c>
      <c r="AG1273">
        <v>0</v>
      </c>
      <c r="AH1273">
        <v>0</v>
      </c>
      <c r="AI1273">
        <v>0</v>
      </c>
      <c r="AJ1273">
        <v>0</v>
      </c>
    </row>
    <row r="1274" spans="1:36" x14ac:dyDescent="0.25">
      <c r="A1274" t="s">
        <v>587</v>
      </c>
      <c r="B1274" t="s">
        <v>2027</v>
      </c>
      <c r="C1274">
        <v>0</v>
      </c>
      <c r="D1274">
        <v>1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0</v>
      </c>
      <c r="AB1274">
        <v>0</v>
      </c>
      <c r="AC1274">
        <v>0</v>
      </c>
      <c r="AD1274">
        <v>0</v>
      </c>
      <c r="AE1274">
        <v>0</v>
      </c>
      <c r="AF1274">
        <v>0</v>
      </c>
      <c r="AG1274">
        <v>0</v>
      </c>
      <c r="AH1274">
        <v>0</v>
      </c>
      <c r="AI1274">
        <v>0</v>
      </c>
      <c r="AJ1274">
        <v>0</v>
      </c>
    </row>
    <row r="1275" spans="1:36" x14ac:dyDescent="0.25">
      <c r="A1275" t="s">
        <v>588</v>
      </c>
      <c r="B1275" t="s">
        <v>2028</v>
      </c>
      <c r="C1275">
        <v>1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0</v>
      </c>
      <c r="AB1275">
        <v>0</v>
      </c>
      <c r="AC1275">
        <v>0</v>
      </c>
      <c r="AD1275">
        <v>0</v>
      </c>
      <c r="AE1275">
        <v>0</v>
      </c>
      <c r="AF1275">
        <v>0</v>
      </c>
      <c r="AG1275">
        <v>0</v>
      </c>
      <c r="AH1275">
        <v>0</v>
      </c>
      <c r="AI1275">
        <v>0</v>
      </c>
      <c r="AJ1275">
        <v>0</v>
      </c>
    </row>
    <row r="1276" spans="1:36" x14ac:dyDescent="0.25">
      <c r="A1276" t="s">
        <v>589</v>
      </c>
      <c r="B1276" t="s">
        <v>2029</v>
      </c>
      <c r="C1276">
        <v>1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0</v>
      </c>
      <c r="AB1276">
        <v>0</v>
      </c>
      <c r="AC1276">
        <v>0</v>
      </c>
      <c r="AD1276">
        <v>0</v>
      </c>
      <c r="AE1276">
        <v>0</v>
      </c>
      <c r="AF1276">
        <v>0</v>
      </c>
      <c r="AG1276">
        <v>0</v>
      </c>
      <c r="AH1276">
        <v>0</v>
      </c>
      <c r="AI1276">
        <v>0</v>
      </c>
      <c r="AJ1276">
        <v>0</v>
      </c>
    </row>
    <row r="1277" spans="1:36" x14ac:dyDescent="0.25">
      <c r="A1277" t="s">
        <v>592</v>
      </c>
      <c r="B1277" t="s">
        <v>2032</v>
      </c>
      <c r="C1277">
        <v>1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0</v>
      </c>
      <c r="AD1277">
        <v>0</v>
      </c>
      <c r="AE1277">
        <v>0</v>
      </c>
      <c r="AF1277">
        <v>0</v>
      </c>
      <c r="AG1277">
        <v>0</v>
      </c>
      <c r="AH1277">
        <v>0</v>
      </c>
      <c r="AI1277">
        <v>0</v>
      </c>
      <c r="AJ1277">
        <v>0</v>
      </c>
    </row>
    <row r="1278" spans="1:36" x14ac:dyDescent="0.25">
      <c r="A1278" t="s">
        <v>593</v>
      </c>
      <c r="B1278" t="s">
        <v>2033</v>
      </c>
      <c r="C1278">
        <v>1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0</v>
      </c>
      <c r="AA1278">
        <v>0</v>
      </c>
      <c r="AB1278">
        <v>0</v>
      </c>
      <c r="AC1278">
        <v>0</v>
      </c>
      <c r="AD1278">
        <v>0</v>
      </c>
      <c r="AE1278">
        <v>0</v>
      </c>
      <c r="AF1278">
        <v>0</v>
      </c>
      <c r="AG1278">
        <v>0</v>
      </c>
      <c r="AH1278">
        <v>0</v>
      </c>
      <c r="AI1278">
        <v>0</v>
      </c>
      <c r="AJ1278">
        <v>0</v>
      </c>
    </row>
    <row r="1279" spans="1:36" x14ac:dyDescent="0.25">
      <c r="A1279" t="s">
        <v>594</v>
      </c>
      <c r="B1279" t="s">
        <v>2034</v>
      </c>
      <c r="C1279">
        <v>1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F1279">
        <v>0</v>
      </c>
      <c r="AG1279">
        <v>0</v>
      </c>
      <c r="AH1279">
        <v>0</v>
      </c>
      <c r="AI1279">
        <v>0</v>
      </c>
      <c r="AJ1279">
        <v>0</v>
      </c>
    </row>
    <row r="1280" spans="1:36" x14ac:dyDescent="0.25">
      <c r="A1280" t="s">
        <v>595</v>
      </c>
      <c r="B1280" t="s">
        <v>2035</v>
      </c>
      <c r="C1280">
        <v>1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0</v>
      </c>
      <c r="AE1280">
        <v>0</v>
      </c>
      <c r="AF1280">
        <v>0</v>
      </c>
      <c r="AG1280">
        <v>0</v>
      </c>
      <c r="AH1280">
        <v>0</v>
      </c>
      <c r="AI1280">
        <v>0</v>
      </c>
      <c r="AJ1280">
        <v>0</v>
      </c>
    </row>
    <row r="1281" spans="1:36" x14ac:dyDescent="0.25">
      <c r="A1281" t="s">
        <v>596</v>
      </c>
      <c r="B1281" t="s">
        <v>2036</v>
      </c>
      <c r="C1281">
        <v>1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F1281">
        <v>0</v>
      </c>
      <c r="AG1281">
        <v>0</v>
      </c>
      <c r="AH1281">
        <v>0</v>
      </c>
      <c r="AI1281">
        <v>0</v>
      </c>
      <c r="AJ1281">
        <v>0</v>
      </c>
    </row>
    <row r="1282" spans="1:36" x14ac:dyDescent="0.25">
      <c r="A1282" t="s">
        <v>597</v>
      </c>
      <c r="B1282" t="s">
        <v>2037</v>
      </c>
      <c r="C1282">
        <v>1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F1282">
        <v>0</v>
      </c>
      <c r="AG1282">
        <v>0</v>
      </c>
      <c r="AH1282">
        <v>0</v>
      </c>
      <c r="AI1282">
        <v>0</v>
      </c>
      <c r="AJ1282">
        <v>0</v>
      </c>
    </row>
    <row r="1283" spans="1:36" x14ac:dyDescent="0.25">
      <c r="A1283" t="s">
        <v>598</v>
      </c>
      <c r="B1283" t="s">
        <v>2038</v>
      </c>
      <c r="C1283">
        <v>1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0</v>
      </c>
      <c r="AA1283">
        <v>0</v>
      </c>
      <c r="AB1283">
        <v>0</v>
      </c>
      <c r="AC1283">
        <v>0</v>
      </c>
      <c r="AD1283">
        <v>0</v>
      </c>
      <c r="AE1283">
        <v>0</v>
      </c>
      <c r="AF1283">
        <v>0</v>
      </c>
      <c r="AG1283">
        <v>0</v>
      </c>
      <c r="AH1283">
        <v>0</v>
      </c>
      <c r="AI1283">
        <v>0</v>
      </c>
      <c r="AJ1283">
        <v>0</v>
      </c>
    </row>
    <row r="1284" spans="1:36" x14ac:dyDescent="0.25">
      <c r="A1284" t="s">
        <v>599</v>
      </c>
      <c r="B1284" t="s">
        <v>2039</v>
      </c>
      <c r="C1284">
        <v>1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0</v>
      </c>
      <c r="AA1284">
        <v>0</v>
      </c>
      <c r="AB1284">
        <v>0</v>
      </c>
      <c r="AC1284">
        <v>0</v>
      </c>
      <c r="AD1284">
        <v>0</v>
      </c>
      <c r="AE1284">
        <v>0</v>
      </c>
      <c r="AF1284">
        <v>0</v>
      </c>
      <c r="AG1284">
        <v>0</v>
      </c>
      <c r="AH1284">
        <v>0</v>
      </c>
      <c r="AI1284">
        <v>0</v>
      </c>
      <c r="AJ1284">
        <v>0</v>
      </c>
    </row>
    <row r="1285" spans="1:36" x14ac:dyDescent="0.25">
      <c r="A1285" t="s">
        <v>601</v>
      </c>
      <c r="B1285" t="s">
        <v>2041</v>
      </c>
      <c r="C1285">
        <v>1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  <c r="AC1285">
        <v>0</v>
      </c>
      <c r="AD1285">
        <v>0</v>
      </c>
      <c r="AE1285">
        <v>0</v>
      </c>
      <c r="AF1285">
        <v>0</v>
      </c>
      <c r="AG1285">
        <v>0</v>
      </c>
      <c r="AH1285">
        <v>0</v>
      </c>
      <c r="AI1285">
        <v>0</v>
      </c>
      <c r="AJ1285">
        <v>0</v>
      </c>
    </row>
    <row r="1286" spans="1:36" x14ac:dyDescent="0.25">
      <c r="A1286" t="s">
        <v>602</v>
      </c>
      <c r="B1286" t="s">
        <v>2042</v>
      </c>
      <c r="C1286">
        <v>1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0</v>
      </c>
      <c r="AF1286">
        <v>0</v>
      </c>
      <c r="AG1286">
        <v>0</v>
      </c>
      <c r="AH1286">
        <v>0</v>
      </c>
      <c r="AI1286">
        <v>0</v>
      </c>
      <c r="AJ1286">
        <v>0</v>
      </c>
    </row>
    <row r="1287" spans="1:36" x14ac:dyDescent="0.25">
      <c r="A1287" t="s">
        <v>603</v>
      </c>
      <c r="B1287" t="s">
        <v>2043</v>
      </c>
      <c r="C1287">
        <v>1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0</v>
      </c>
      <c r="AF1287">
        <v>0</v>
      </c>
      <c r="AG1287">
        <v>0</v>
      </c>
      <c r="AH1287">
        <v>0</v>
      </c>
      <c r="AI1287">
        <v>0</v>
      </c>
      <c r="AJ1287">
        <v>0</v>
      </c>
    </row>
    <row r="1288" spans="1:36" x14ac:dyDescent="0.25">
      <c r="A1288" t="s">
        <v>604</v>
      </c>
      <c r="B1288" t="s">
        <v>2044</v>
      </c>
      <c r="C1288">
        <v>1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0</v>
      </c>
      <c r="AC1288">
        <v>0</v>
      </c>
      <c r="AD1288">
        <v>0</v>
      </c>
      <c r="AE1288">
        <v>0</v>
      </c>
      <c r="AF1288">
        <v>0</v>
      </c>
      <c r="AG1288">
        <v>0</v>
      </c>
      <c r="AH1288">
        <v>0</v>
      </c>
      <c r="AI1288">
        <v>0</v>
      </c>
      <c r="AJ1288">
        <v>0</v>
      </c>
    </row>
    <row r="1289" spans="1:36" x14ac:dyDescent="0.25">
      <c r="A1289" t="s">
        <v>605</v>
      </c>
      <c r="B1289" t="s">
        <v>2045</v>
      </c>
      <c r="C1289">
        <v>1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F1289">
        <v>0</v>
      </c>
      <c r="AG1289">
        <v>0</v>
      </c>
      <c r="AH1289">
        <v>0</v>
      </c>
      <c r="AI1289">
        <v>0</v>
      </c>
      <c r="AJ1289">
        <v>0</v>
      </c>
    </row>
    <row r="1290" spans="1:36" x14ac:dyDescent="0.25">
      <c r="A1290" t="s">
        <v>607</v>
      </c>
      <c r="B1290" t="s">
        <v>2047</v>
      </c>
      <c r="C1290">
        <v>1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0</v>
      </c>
      <c r="AC1290">
        <v>0</v>
      </c>
      <c r="AD1290">
        <v>0</v>
      </c>
      <c r="AE1290">
        <v>0</v>
      </c>
      <c r="AF1290">
        <v>0</v>
      </c>
      <c r="AG1290">
        <v>0</v>
      </c>
      <c r="AH1290">
        <v>0</v>
      </c>
      <c r="AI1290">
        <v>0</v>
      </c>
      <c r="AJ1290">
        <v>0</v>
      </c>
    </row>
    <row r="1291" spans="1:36" x14ac:dyDescent="0.25">
      <c r="A1291" t="s">
        <v>608</v>
      </c>
      <c r="B1291" t="s">
        <v>2048</v>
      </c>
      <c r="C1291">
        <v>1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</v>
      </c>
      <c r="AA1291">
        <v>0</v>
      </c>
      <c r="AB1291">
        <v>0</v>
      </c>
      <c r="AC1291">
        <v>0</v>
      </c>
      <c r="AD1291">
        <v>0</v>
      </c>
      <c r="AE1291">
        <v>0</v>
      </c>
      <c r="AF1291">
        <v>0</v>
      </c>
      <c r="AG1291">
        <v>0</v>
      </c>
      <c r="AH1291">
        <v>0</v>
      </c>
      <c r="AI1291">
        <v>0</v>
      </c>
      <c r="AJ1291">
        <v>0</v>
      </c>
    </row>
    <row r="1292" spans="1:36" x14ac:dyDescent="0.25">
      <c r="A1292" t="s">
        <v>609</v>
      </c>
      <c r="B1292" t="s">
        <v>2049</v>
      </c>
      <c r="C1292">
        <v>1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  <c r="AC1292">
        <v>0</v>
      </c>
      <c r="AD1292">
        <v>0</v>
      </c>
      <c r="AE1292">
        <v>0</v>
      </c>
      <c r="AF1292">
        <v>0</v>
      </c>
      <c r="AG1292">
        <v>0</v>
      </c>
      <c r="AH1292">
        <v>0</v>
      </c>
      <c r="AI1292">
        <v>0</v>
      </c>
      <c r="AJ1292">
        <v>0</v>
      </c>
    </row>
    <row r="1293" spans="1:36" x14ac:dyDescent="0.25">
      <c r="A1293" t="s">
        <v>610</v>
      </c>
      <c r="B1293" t="s">
        <v>2050</v>
      </c>
      <c r="C1293">
        <v>1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0</v>
      </c>
      <c r="AB1293">
        <v>0</v>
      </c>
      <c r="AC1293">
        <v>0</v>
      </c>
      <c r="AD1293">
        <v>0</v>
      </c>
      <c r="AE1293">
        <v>0</v>
      </c>
      <c r="AF1293">
        <v>0</v>
      </c>
      <c r="AG1293">
        <v>0</v>
      </c>
      <c r="AH1293">
        <v>0</v>
      </c>
      <c r="AI1293">
        <v>0</v>
      </c>
      <c r="AJ1293">
        <v>0</v>
      </c>
    </row>
    <row r="1294" spans="1:36" x14ac:dyDescent="0.25">
      <c r="A1294" t="s">
        <v>611</v>
      </c>
      <c r="B1294" t="s">
        <v>2051</v>
      </c>
      <c r="C1294">
        <v>1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F1294">
        <v>0</v>
      </c>
      <c r="AG1294">
        <v>0</v>
      </c>
      <c r="AH1294">
        <v>0</v>
      </c>
      <c r="AI1294">
        <v>0</v>
      </c>
      <c r="AJ1294">
        <v>0</v>
      </c>
    </row>
    <row r="1295" spans="1:36" x14ac:dyDescent="0.25">
      <c r="A1295" t="s">
        <v>612</v>
      </c>
      <c r="B1295" t="s">
        <v>2052</v>
      </c>
      <c r="C1295">
        <v>1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0</v>
      </c>
      <c r="AB1295">
        <v>0</v>
      </c>
      <c r="AC1295">
        <v>0</v>
      </c>
      <c r="AD1295">
        <v>0</v>
      </c>
      <c r="AE1295">
        <v>0</v>
      </c>
      <c r="AF1295">
        <v>0</v>
      </c>
      <c r="AG1295">
        <v>0</v>
      </c>
      <c r="AH1295">
        <v>0</v>
      </c>
      <c r="AI1295">
        <v>0</v>
      </c>
      <c r="AJ1295">
        <v>0</v>
      </c>
    </row>
    <row r="1296" spans="1:36" x14ac:dyDescent="0.25">
      <c r="A1296" t="s">
        <v>614</v>
      </c>
      <c r="B1296" t="s">
        <v>2054</v>
      </c>
      <c r="C1296">
        <v>1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0</v>
      </c>
      <c r="AB1296">
        <v>0</v>
      </c>
      <c r="AC1296">
        <v>0</v>
      </c>
      <c r="AD1296">
        <v>0</v>
      </c>
      <c r="AE1296">
        <v>0</v>
      </c>
      <c r="AF1296">
        <v>0</v>
      </c>
      <c r="AG1296">
        <v>0</v>
      </c>
      <c r="AH1296">
        <v>0</v>
      </c>
      <c r="AI1296">
        <v>0</v>
      </c>
      <c r="AJ1296">
        <v>0</v>
      </c>
    </row>
    <row r="1297" spans="1:36" x14ac:dyDescent="0.25">
      <c r="A1297" t="s">
        <v>615</v>
      </c>
      <c r="B1297" t="s">
        <v>2055</v>
      </c>
      <c r="C1297">
        <v>1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v>0</v>
      </c>
      <c r="Z1297">
        <v>0</v>
      </c>
      <c r="AA1297">
        <v>0</v>
      </c>
      <c r="AB1297">
        <v>0</v>
      </c>
      <c r="AC1297">
        <v>0</v>
      </c>
      <c r="AD1297">
        <v>0</v>
      </c>
      <c r="AE1297">
        <v>0</v>
      </c>
      <c r="AF1297">
        <v>0</v>
      </c>
      <c r="AG1297">
        <v>0</v>
      </c>
      <c r="AH1297">
        <v>0</v>
      </c>
      <c r="AI1297">
        <v>0</v>
      </c>
      <c r="AJ1297">
        <v>0</v>
      </c>
    </row>
    <row r="1298" spans="1:36" x14ac:dyDescent="0.25">
      <c r="A1298" t="s">
        <v>616</v>
      </c>
      <c r="B1298" t="s">
        <v>2056</v>
      </c>
      <c r="C1298">
        <v>1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</v>
      </c>
      <c r="Z1298">
        <v>0</v>
      </c>
      <c r="AA1298">
        <v>0</v>
      </c>
      <c r="AB1298">
        <v>0</v>
      </c>
      <c r="AC1298">
        <v>0</v>
      </c>
      <c r="AD1298">
        <v>0</v>
      </c>
      <c r="AE1298">
        <v>0</v>
      </c>
      <c r="AF1298">
        <v>0</v>
      </c>
      <c r="AG1298">
        <v>0</v>
      </c>
      <c r="AH1298">
        <v>0</v>
      </c>
      <c r="AI1298">
        <v>0</v>
      </c>
      <c r="AJ1298">
        <v>0</v>
      </c>
    </row>
    <row r="1299" spans="1:36" x14ac:dyDescent="0.25">
      <c r="A1299" t="s">
        <v>617</v>
      </c>
      <c r="B1299" t="s">
        <v>2057</v>
      </c>
      <c r="C1299">
        <v>1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0</v>
      </c>
      <c r="AE1299">
        <v>0</v>
      </c>
      <c r="AF1299">
        <v>0</v>
      </c>
      <c r="AG1299">
        <v>0</v>
      </c>
      <c r="AH1299">
        <v>0</v>
      </c>
      <c r="AI1299">
        <v>0</v>
      </c>
      <c r="AJ1299">
        <v>0</v>
      </c>
    </row>
    <row r="1300" spans="1:36" x14ac:dyDescent="0.25">
      <c r="A1300" t="s">
        <v>618</v>
      </c>
      <c r="B1300" t="s">
        <v>2058</v>
      </c>
      <c r="C1300">
        <v>1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v>0</v>
      </c>
      <c r="W1300">
        <v>0</v>
      </c>
      <c r="X1300">
        <v>0</v>
      </c>
      <c r="Y1300">
        <v>0</v>
      </c>
      <c r="Z1300">
        <v>0</v>
      </c>
      <c r="AA1300">
        <v>0</v>
      </c>
      <c r="AB1300">
        <v>0</v>
      </c>
      <c r="AC1300">
        <v>0</v>
      </c>
      <c r="AD1300">
        <v>0</v>
      </c>
      <c r="AE1300">
        <v>0</v>
      </c>
      <c r="AF1300">
        <v>0</v>
      </c>
      <c r="AG1300">
        <v>0</v>
      </c>
      <c r="AH1300">
        <v>0</v>
      </c>
      <c r="AI1300">
        <v>0</v>
      </c>
      <c r="AJ1300">
        <v>0</v>
      </c>
    </row>
    <row r="1301" spans="1:36" x14ac:dyDescent="0.25">
      <c r="A1301" t="s">
        <v>620</v>
      </c>
      <c r="B1301" t="s">
        <v>2060</v>
      </c>
      <c r="C1301">
        <v>2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0</v>
      </c>
      <c r="Y1301">
        <v>0</v>
      </c>
      <c r="Z1301">
        <v>0</v>
      </c>
      <c r="AA1301">
        <v>0</v>
      </c>
      <c r="AB1301">
        <v>0</v>
      </c>
      <c r="AC1301">
        <v>0</v>
      </c>
      <c r="AD1301">
        <v>0</v>
      </c>
      <c r="AE1301">
        <v>0</v>
      </c>
      <c r="AF1301">
        <v>0</v>
      </c>
      <c r="AG1301">
        <v>0</v>
      </c>
      <c r="AH1301">
        <v>0</v>
      </c>
      <c r="AI1301">
        <v>0</v>
      </c>
      <c r="AJ1301">
        <v>0</v>
      </c>
    </row>
    <row r="1302" spans="1:36" x14ac:dyDescent="0.25">
      <c r="A1302" t="s">
        <v>621</v>
      </c>
      <c r="B1302" t="s">
        <v>2061</v>
      </c>
      <c r="C1302">
        <v>1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0</v>
      </c>
      <c r="Z1302">
        <v>0</v>
      </c>
      <c r="AA1302">
        <v>0</v>
      </c>
      <c r="AB1302">
        <v>0</v>
      </c>
      <c r="AC1302">
        <v>0</v>
      </c>
      <c r="AD1302">
        <v>0</v>
      </c>
      <c r="AE1302">
        <v>0</v>
      </c>
      <c r="AF1302">
        <v>0</v>
      </c>
      <c r="AG1302">
        <v>0</v>
      </c>
      <c r="AH1302">
        <v>0</v>
      </c>
      <c r="AI1302">
        <v>0</v>
      </c>
      <c r="AJ1302">
        <v>0</v>
      </c>
    </row>
    <row r="1303" spans="1:36" x14ac:dyDescent="0.25">
      <c r="A1303" t="s">
        <v>622</v>
      </c>
      <c r="B1303" t="s">
        <v>2062</v>
      </c>
      <c r="C1303">
        <v>1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  <c r="AC1303">
        <v>0</v>
      </c>
      <c r="AD1303">
        <v>0</v>
      </c>
      <c r="AE1303">
        <v>0</v>
      </c>
      <c r="AF1303">
        <v>0</v>
      </c>
      <c r="AG1303">
        <v>0</v>
      </c>
      <c r="AH1303">
        <v>0</v>
      </c>
      <c r="AI1303">
        <v>0</v>
      </c>
      <c r="AJ1303">
        <v>0</v>
      </c>
    </row>
    <row r="1304" spans="1:36" x14ac:dyDescent="0.25">
      <c r="A1304" t="s">
        <v>623</v>
      </c>
      <c r="B1304" t="s">
        <v>2063</v>
      </c>
      <c r="C1304">
        <v>1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0</v>
      </c>
      <c r="AB1304">
        <v>0</v>
      </c>
      <c r="AC1304">
        <v>0</v>
      </c>
      <c r="AD1304">
        <v>0</v>
      </c>
      <c r="AE1304">
        <v>0</v>
      </c>
      <c r="AF1304">
        <v>0</v>
      </c>
      <c r="AG1304">
        <v>0</v>
      </c>
      <c r="AH1304">
        <v>0</v>
      </c>
      <c r="AI1304">
        <v>0</v>
      </c>
      <c r="AJ1304">
        <v>0</v>
      </c>
    </row>
    <row r="1305" spans="1:36" x14ac:dyDescent="0.25">
      <c r="A1305" t="s">
        <v>624</v>
      </c>
      <c r="B1305" t="s">
        <v>2064</v>
      </c>
      <c r="C1305">
        <v>1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0</v>
      </c>
      <c r="AB1305">
        <v>0</v>
      </c>
      <c r="AC1305">
        <v>0</v>
      </c>
      <c r="AD1305">
        <v>0</v>
      </c>
      <c r="AE1305">
        <v>0</v>
      </c>
      <c r="AF1305">
        <v>0</v>
      </c>
      <c r="AG1305">
        <v>0</v>
      </c>
      <c r="AH1305">
        <v>0</v>
      </c>
      <c r="AI1305">
        <v>0</v>
      </c>
      <c r="AJ1305">
        <v>0</v>
      </c>
    </row>
    <row r="1306" spans="1:36" x14ac:dyDescent="0.25">
      <c r="A1306" t="s">
        <v>625</v>
      </c>
      <c r="B1306" t="s">
        <v>2065</v>
      </c>
      <c r="C1306">
        <v>1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0</v>
      </c>
      <c r="AA1306">
        <v>0</v>
      </c>
      <c r="AB1306">
        <v>0</v>
      </c>
      <c r="AC1306">
        <v>0</v>
      </c>
      <c r="AD1306">
        <v>0</v>
      </c>
      <c r="AE1306">
        <v>0</v>
      </c>
      <c r="AF1306">
        <v>0</v>
      </c>
      <c r="AG1306">
        <v>0</v>
      </c>
      <c r="AH1306">
        <v>0</v>
      </c>
      <c r="AI1306">
        <v>0</v>
      </c>
      <c r="AJ1306">
        <v>0</v>
      </c>
    </row>
    <row r="1307" spans="1:36" x14ac:dyDescent="0.25">
      <c r="A1307" t="s">
        <v>627</v>
      </c>
      <c r="B1307" t="s">
        <v>2067</v>
      </c>
      <c r="C1307">
        <v>1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0</v>
      </c>
      <c r="AB1307">
        <v>0</v>
      </c>
      <c r="AC1307">
        <v>0</v>
      </c>
      <c r="AD1307">
        <v>0</v>
      </c>
      <c r="AE1307">
        <v>0</v>
      </c>
      <c r="AF1307">
        <v>0</v>
      </c>
      <c r="AG1307">
        <v>0</v>
      </c>
      <c r="AH1307">
        <v>0</v>
      </c>
      <c r="AI1307">
        <v>0</v>
      </c>
      <c r="AJ1307">
        <v>0</v>
      </c>
    </row>
    <row r="1308" spans="1:36" x14ac:dyDescent="0.25">
      <c r="A1308" t="s">
        <v>628</v>
      </c>
      <c r="B1308" t="s">
        <v>2068</v>
      </c>
      <c r="C1308">
        <v>1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0</v>
      </c>
      <c r="AH1308">
        <v>0</v>
      </c>
      <c r="AI1308">
        <v>0</v>
      </c>
      <c r="AJ1308">
        <v>0</v>
      </c>
    </row>
    <row r="1309" spans="1:36" x14ac:dyDescent="0.25">
      <c r="A1309" t="s">
        <v>630</v>
      </c>
      <c r="B1309" t="s">
        <v>2070</v>
      </c>
      <c r="C1309">
        <v>1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0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0</v>
      </c>
      <c r="AH1309">
        <v>0</v>
      </c>
      <c r="AI1309">
        <v>0</v>
      </c>
      <c r="AJ1309">
        <v>0</v>
      </c>
    </row>
    <row r="1310" spans="1:36" x14ac:dyDescent="0.25">
      <c r="A1310" t="s">
        <v>631</v>
      </c>
      <c r="B1310" t="s">
        <v>2071</v>
      </c>
      <c r="C1310">
        <v>1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  <c r="AC1310">
        <v>0</v>
      </c>
      <c r="AD1310">
        <v>0</v>
      </c>
      <c r="AE1310">
        <v>0</v>
      </c>
      <c r="AF1310">
        <v>0</v>
      </c>
      <c r="AG1310">
        <v>0</v>
      </c>
      <c r="AH1310">
        <v>0</v>
      </c>
      <c r="AI1310">
        <v>0</v>
      </c>
      <c r="AJ1310">
        <v>0</v>
      </c>
    </row>
    <row r="1311" spans="1:36" x14ac:dyDescent="0.25">
      <c r="A1311" t="s">
        <v>632</v>
      </c>
      <c r="B1311" t="s">
        <v>2072</v>
      </c>
      <c r="C1311">
        <v>1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0</v>
      </c>
      <c r="AC1311">
        <v>0</v>
      </c>
      <c r="AD1311">
        <v>0</v>
      </c>
      <c r="AE1311">
        <v>0</v>
      </c>
      <c r="AF1311">
        <v>0</v>
      </c>
      <c r="AG1311">
        <v>0</v>
      </c>
      <c r="AH1311">
        <v>0</v>
      </c>
      <c r="AI1311">
        <v>0</v>
      </c>
      <c r="AJ1311">
        <v>0</v>
      </c>
    </row>
    <row r="1312" spans="1:36" x14ac:dyDescent="0.25">
      <c r="A1312" t="s">
        <v>633</v>
      </c>
      <c r="B1312" t="s">
        <v>2073</v>
      </c>
      <c r="C1312">
        <v>1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0</v>
      </c>
      <c r="AA1312">
        <v>0</v>
      </c>
      <c r="AB1312">
        <v>0</v>
      </c>
      <c r="AC1312">
        <v>0</v>
      </c>
      <c r="AD1312">
        <v>0</v>
      </c>
      <c r="AE1312">
        <v>0</v>
      </c>
      <c r="AF1312">
        <v>0</v>
      </c>
      <c r="AG1312">
        <v>0</v>
      </c>
      <c r="AH1312">
        <v>0</v>
      </c>
      <c r="AI1312">
        <v>0</v>
      </c>
      <c r="AJ1312">
        <v>0</v>
      </c>
    </row>
    <row r="1313" spans="1:36" x14ac:dyDescent="0.25">
      <c r="A1313" t="s">
        <v>634</v>
      </c>
      <c r="B1313" t="s">
        <v>2074</v>
      </c>
      <c r="C1313">
        <v>1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0</v>
      </c>
      <c r="AA1313">
        <v>0</v>
      </c>
      <c r="AB1313">
        <v>0</v>
      </c>
      <c r="AC1313">
        <v>0</v>
      </c>
      <c r="AD1313">
        <v>0</v>
      </c>
      <c r="AE1313">
        <v>0</v>
      </c>
      <c r="AF1313">
        <v>0</v>
      </c>
      <c r="AG1313">
        <v>0</v>
      </c>
      <c r="AH1313">
        <v>0</v>
      </c>
      <c r="AI1313">
        <v>0</v>
      </c>
      <c r="AJ1313">
        <v>0</v>
      </c>
    </row>
    <row r="1314" spans="1:36" x14ac:dyDescent="0.25">
      <c r="A1314" t="s">
        <v>635</v>
      </c>
      <c r="B1314" t="s">
        <v>2075</v>
      </c>
      <c r="C1314">
        <v>1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v>0</v>
      </c>
      <c r="Z1314">
        <v>0</v>
      </c>
      <c r="AA1314">
        <v>0</v>
      </c>
      <c r="AB1314">
        <v>0</v>
      </c>
      <c r="AC1314">
        <v>0</v>
      </c>
      <c r="AD1314">
        <v>0</v>
      </c>
      <c r="AE1314">
        <v>0</v>
      </c>
      <c r="AF1314">
        <v>0</v>
      </c>
      <c r="AG1314">
        <v>0</v>
      </c>
      <c r="AH1314">
        <v>0</v>
      </c>
      <c r="AI1314">
        <v>0</v>
      </c>
      <c r="AJ1314">
        <v>0</v>
      </c>
    </row>
    <row r="1315" spans="1:36" x14ac:dyDescent="0.25">
      <c r="A1315" t="s">
        <v>636</v>
      </c>
      <c r="B1315" t="s">
        <v>2076</v>
      </c>
      <c r="C1315">
        <v>1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</v>
      </c>
      <c r="Z1315">
        <v>0</v>
      </c>
      <c r="AA1315">
        <v>0</v>
      </c>
      <c r="AB1315">
        <v>0</v>
      </c>
      <c r="AC1315">
        <v>0</v>
      </c>
      <c r="AD1315">
        <v>0</v>
      </c>
      <c r="AE1315">
        <v>0</v>
      </c>
      <c r="AF1315">
        <v>0</v>
      </c>
      <c r="AG1315">
        <v>0</v>
      </c>
      <c r="AH1315">
        <v>0</v>
      </c>
      <c r="AI1315">
        <v>0</v>
      </c>
      <c r="AJ1315">
        <v>0</v>
      </c>
    </row>
    <row r="1316" spans="1:36" x14ac:dyDescent="0.25">
      <c r="A1316" t="s">
        <v>637</v>
      </c>
      <c r="B1316" t="s">
        <v>2077</v>
      </c>
      <c r="C1316">
        <v>1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0</v>
      </c>
      <c r="AB1316">
        <v>0</v>
      </c>
      <c r="AC1316">
        <v>0</v>
      </c>
      <c r="AD1316">
        <v>0</v>
      </c>
      <c r="AE1316">
        <v>0</v>
      </c>
      <c r="AF1316">
        <v>0</v>
      </c>
      <c r="AG1316">
        <v>0</v>
      </c>
      <c r="AH1316">
        <v>0</v>
      </c>
      <c r="AI1316">
        <v>0</v>
      </c>
      <c r="AJ1316">
        <v>0</v>
      </c>
    </row>
    <row r="1317" spans="1:36" x14ac:dyDescent="0.25">
      <c r="A1317" t="s">
        <v>639</v>
      </c>
      <c r="B1317" t="s">
        <v>2079</v>
      </c>
      <c r="C1317">
        <v>1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0</v>
      </c>
      <c r="AB1317">
        <v>0</v>
      </c>
      <c r="AC1317">
        <v>0</v>
      </c>
      <c r="AD1317">
        <v>0</v>
      </c>
      <c r="AE1317">
        <v>0</v>
      </c>
      <c r="AF1317">
        <v>0</v>
      </c>
      <c r="AG1317">
        <v>0</v>
      </c>
      <c r="AH1317">
        <v>0</v>
      </c>
      <c r="AI1317">
        <v>0</v>
      </c>
      <c r="AJ1317">
        <v>0</v>
      </c>
    </row>
    <row r="1318" spans="1:36" x14ac:dyDescent="0.25">
      <c r="A1318" t="s">
        <v>640</v>
      </c>
      <c r="B1318" t="s">
        <v>2080</v>
      </c>
      <c r="C1318">
        <v>1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</v>
      </c>
      <c r="AE1318">
        <v>0</v>
      </c>
      <c r="AF1318">
        <v>0</v>
      </c>
      <c r="AG1318">
        <v>0</v>
      </c>
      <c r="AH1318">
        <v>0</v>
      </c>
      <c r="AI1318">
        <v>0</v>
      </c>
      <c r="AJ1318">
        <v>0</v>
      </c>
    </row>
    <row r="1319" spans="1:36" x14ac:dyDescent="0.25">
      <c r="A1319" t="s">
        <v>641</v>
      </c>
      <c r="B1319" t="s">
        <v>2081</v>
      </c>
      <c r="C1319">
        <v>1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0</v>
      </c>
      <c r="Y1319">
        <v>0</v>
      </c>
      <c r="Z1319">
        <v>0</v>
      </c>
      <c r="AA1319">
        <v>0</v>
      </c>
      <c r="AB1319">
        <v>0</v>
      </c>
      <c r="AC1319">
        <v>0</v>
      </c>
      <c r="AD1319">
        <v>0</v>
      </c>
      <c r="AE1319">
        <v>0</v>
      </c>
      <c r="AF1319">
        <v>0</v>
      </c>
      <c r="AG1319">
        <v>0</v>
      </c>
      <c r="AH1319">
        <v>0</v>
      </c>
      <c r="AI1319">
        <v>0</v>
      </c>
      <c r="AJ1319">
        <v>0</v>
      </c>
    </row>
    <row r="1320" spans="1:36" x14ac:dyDescent="0.25">
      <c r="A1320" t="s">
        <v>642</v>
      </c>
      <c r="B1320" t="s">
        <v>2082</v>
      </c>
      <c r="C1320">
        <v>1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0</v>
      </c>
      <c r="Z1320">
        <v>0</v>
      </c>
      <c r="AA1320">
        <v>0</v>
      </c>
      <c r="AB1320">
        <v>0</v>
      </c>
      <c r="AC1320">
        <v>0</v>
      </c>
      <c r="AD1320">
        <v>0</v>
      </c>
      <c r="AE1320">
        <v>0</v>
      </c>
      <c r="AF1320">
        <v>0</v>
      </c>
      <c r="AG1320">
        <v>0</v>
      </c>
      <c r="AH1320">
        <v>0</v>
      </c>
      <c r="AI1320">
        <v>0</v>
      </c>
      <c r="AJ1320">
        <v>0</v>
      </c>
    </row>
    <row r="1321" spans="1:36" x14ac:dyDescent="0.25">
      <c r="A1321" t="s">
        <v>643</v>
      </c>
      <c r="B1321" t="s">
        <v>2083</v>
      </c>
      <c r="C1321">
        <v>1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0</v>
      </c>
      <c r="Z1321">
        <v>0</v>
      </c>
      <c r="AA1321">
        <v>0</v>
      </c>
      <c r="AB1321">
        <v>0</v>
      </c>
      <c r="AC1321">
        <v>0</v>
      </c>
      <c r="AD1321">
        <v>0</v>
      </c>
      <c r="AE1321">
        <v>0</v>
      </c>
      <c r="AF1321">
        <v>0</v>
      </c>
      <c r="AG1321">
        <v>0</v>
      </c>
      <c r="AH1321">
        <v>0</v>
      </c>
      <c r="AI1321">
        <v>0</v>
      </c>
      <c r="AJ1321">
        <v>0</v>
      </c>
    </row>
    <row r="1322" spans="1:36" x14ac:dyDescent="0.25">
      <c r="A1322" t="s">
        <v>644</v>
      </c>
      <c r="B1322" t="s">
        <v>2084</v>
      </c>
      <c r="C1322">
        <v>1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Z1322">
        <v>0</v>
      </c>
      <c r="AA1322">
        <v>0</v>
      </c>
      <c r="AB1322">
        <v>0</v>
      </c>
      <c r="AC1322">
        <v>0</v>
      </c>
      <c r="AD1322">
        <v>0</v>
      </c>
      <c r="AE1322">
        <v>0</v>
      </c>
      <c r="AF1322">
        <v>0</v>
      </c>
      <c r="AG1322">
        <v>0</v>
      </c>
      <c r="AH1322">
        <v>0</v>
      </c>
      <c r="AI1322">
        <v>0</v>
      </c>
      <c r="AJ1322">
        <v>0</v>
      </c>
    </row>
    <row r="1323" spans="1:36" x14ac:dyDescent="0.25">
      <c r="A1323" t="s">
        <v>645</v>
      </c>
      <c r="B1323" t="s">
        <v>2085</v>
      </c>
      <c r="C1323">
        <v>1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v>0</v>
      </c>
      <c r="Z1323">
        <v>0</v>
      </c>
      <c r="AA1323">
        <v>0</v>
      </c>
      <c r="AB1323">
        <v>0</v>
      </c>
      <c r="AC1323">
        <v>0</v>
      </c>
      <c r="AD1323">
        <v>0</v>
      </c>
      <c r="AE1323">
        <v>0</v>
      </c>
      <c r="AF1323">
        <v>0</v>
      </c>
      <c r="AG1323">
        <v>0</v>
      </c>
      <c r="AH1323">
        <v>0</v>
      </c>
      <c r="AI1323">
        <v>0</v>
      </c>
      <c r="AJ1323">
        <v>0</v>
      </c>
    </row>
    <row r="1324" spans="1:36" x14ac:dyDescent="0.25">
      <c r="A1324" t="s">
        <v>647</v>
      </c>
      <c r="B1324" t="s">
        <v>2086</v>
      </c>
      <c r="C1324">
        <v>1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0</v>
      </c>
      <c r="Z1324">
        <v>0</v>
      </c>
      <c r="AA1324">
        <v>0</v>
      </c>
      <c r="AB1324">
        <v>0</v>
      </c>
      <c r="AC1324">
        <v>0</v>
      </c>
      <c r="AD1324">
        <v>0</v>
      </c>
      <c r="AE1324">
        <v>0</v>
      </c>
      <c r="AF1324">
        <v>0</v>
      </c>
      <c r="AG1324">
        <v>0</v>
      </c>
      <c r="AH1324">
        <v>0</v>
      </c>
      <c r="AI1324">
        <v>0</v>
      </c>
      <c r="AJ1324">
        <v>0</v>
      </c>
    </row>
    <row r="1325" spans="1:36" x14ac:dyDescent="0.25">
      <c r="A1325" t="s">
        <v>648</v>
      </c>
      <c r="B1325" t="s">
        <v>2087</v>
      </c>
      <c r="C1325">
        <v>1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0</v>
      </c>
      <c r="Z1325">
        <v>0</v>
      </c>
      <c r="AA1325">
        <v>0</v>
      </c>
      <c r="AB1325">
        <v>0</v>
      </c>
      <c r="AC1325">
        <v>0</v>
      </c>
      <c r="AD1325">
        <v>0</v>
      </c>
      <c r="AE1325">
        <v>0</v>
      </c>
      <c r="AF1325">
        <v>0</v>
      </c>
      <c r="AG1325">
        <v>0</v>
      </c>
      <c r="AH1325">
        <v>0</v>
      </c>
      <c r="AI1325">
        <v>0</v>
      </c>
      <c r="AJ1325">
        <v>0</v>
      </c>
    </row>
    <row r="1326" spans="1:36" x14ac:dyDescent="0.25">
      <c r="A1326" t="s">
        <v>649</v>
      </c>
      <c r="B1326" t="s">
        <v>2088</v>
      </c>
      <c r="C1326">
        <v>1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v>0</v>
      </c>
      <c r="Z1326">
        <v>0</v>
      </c>
      <c r="AA1326">
        <v>0</v>
      </c>
      <c r="AB1326">
        <v>0</v>
      </c>
      <c r="AC1326">
        <v>0</v>
      </c>
      <c r="AD1326">
        <v>0</v>
      </c>
      <c r="AE1326">
        <v>0</v>
      </c>
      <c r="AF1326">
        <v>0</v>
      </c>
      <c r="AG1326">
        <v>0</v>
      </c>
      <c r="AH1326">
        <v>0</v>
      </c>
      <c r="AI1326">
        <v>0</v>
      </c>
      <c r="AJ1326">
        <v>0</v>
      </c>
    </row>
    <row r="1327" spans="1:36" x14ac:dyDescent="0.25">
      <c r="A1327" t="s">
        <v>650</v>
      </c>
      <c r="B1327" t="s">
        <v>2089</v>
      </c>
      <c r="C1327">
        <v>0</v>
      </c>
      <c r="D1327">
        <v>1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v>0</v>
      </c>
      <c r="W1327">
        <v>0</v>
      </c>
      <c r="X1327">
        <v>0</v>
      </c>
      <c r="Y1327">
        <v>0</v>
      </c>
      <c r="Z1327">
        <v>0</v>
      </c>
      <c r="AA1327">
        <v>0</v>
      </c>
      <c r="AB1327">
        <v>0</v>
      </c>
      <c r="AC1327">
        <v>0</v>
      </c>
      <c r="AD1327">
        <v>0</v>
      </c>
      <c r="AE1327">
        <v>0</v>
      </c>
      <c r="AF1327">
        <v>0</v>
      </c>
      <c r="AG1327">
        <v>0</v>
      </c>
      <c r="AH1327">
        <v>0</v>
      </c>
      <c r="AI1327">
        <v>0</v>
      </c>
      <c r="AJ1327">
        <v>0</v>
      </c>
    </row>
    <row r="1328" spans="1:36" x14ac:dyDescent="0.25">
      <c r="A1328" t="s">
        <v>651</v>
      </c>
      <c r="B1328" t="s">
        <v>2090</v>
      </c>
      <c r="C1328">
        <v>1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0</v>
      </c>
      <c r="Y1328">
        <v>0</v>
      </c>
      <c r="Z1328">
        <v>0</v>
      </c>
      <c r="AA1328">
        <v>0</v>
      </c>
      <c r="AB1328">
        <v>0</v>
      </c>
      <c r="AC1328">
        <v>0</v>
      </c>
      <c r="AD1328">
        <v>0</v>
      </c>
      <c r="AE1328">
        <v>0</v>
      </c>
      <c r="AF1328">
        <v>0</v>
      </c>
      <c r="AG1328">
        <v>0</v>
      </c>
      <c r="AH1328">
        <v>0</v>
      </c>
      <c r="AI1328">
        <v>0</v>
      </c>
      <c r="AJ1328">
        <v>0</v>
      </c>
    </row>
    <row r="1329" spans="1:36" x14ac:dyDescent="0.25">
      <c r="A1329" t="s">
        <v>652</v>
      </c>
      <c r="B1329" t="s">
        <v>2092</v>
      </c>
      <c r="C1329">
        <v>1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v>0</v>
      </c>
      <c r="Z1329">
        <v>0</v>
      </c>
      <c r="AA1329">
        <v>0</v>
      </c>
      <c r="AB1329">
        <v>0</v>
      </c>
      <c r="AC1329">
        <v>0</v>
      </c>
      <c r="AD1329">
        <v>0</v>
      </c>
      <c r="AE1329">
        <v>0</v>
      </c>
      <c r="AF1329">
        <v>0</v>
      </c>
      <c r="AG1329">
        <v>0</v>
      </c>
      <c r="AH1329">
        <v>0</v>
      </c>
      <c r="AI1329">
        <v>0</v>
      </c>
      <c r="AJ1329">
        <v>0</v>
      </c>
    </row>
    <row r="1330" spans="1:36" x14ac:dyDescent="0.25">
      <c r="A1330" t="s">
        <v>653</v>
      </c>
      <c r="B1330" t="s">
        <v>2093</v>
      </c>
      <c r="C1330">
        <v>1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0</v>
      </c>
      <c r="Z1330">
        <v>0</v>
      </c>
      <c r="AA1330">
        <v>0</v>
      </c>
      <c r="AB1330">
        <v>0</v>
      </c>
      <c r="AC1330">
        <v>0</v>
      </c>
      <c r="AD1330">
        <v>0</v>
      </c>
      <c r="AE1330">
        <v>0</v>
      </c>
      <c r="AF1330">
        <v>0</v>
      </c>
      <c r="AG1330">
        <v>0</v>
      </c>
      <c r="AH1330">
        <v>0</v>
      </c>
      <c r="AI1330">
        <v>0</v>
      </c>
      <c r="AJ1330">
        <v>0</v>
      </c>
    </row>
    <row r="1331" spans="1:36" x14ac:dyDescent="0.25">
      <c r="A1331" t="s">
        <v>654</v>
      </c>
      <c r="B1331" t="s">
        <v>2094</v>
      </c>
      <c r="C1331">
        <v>1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0</v>
      </c>
      <c r="Z1331">
        <v>0</v>
      </c>
      <c r="AA1331">
        <v>0</v>
      </c>
      <c r="AB1331">
        <v>0</v>
      </c>
      <c r="AC1331">
        <v>0</v>
      </c>
      <c r="AD1331">
        <v>0</v>
      </c>
      <c r="AE1331">
        <v>0</v>
      </c>
      <c r="AF1331">
        <v>0</v>
      </c>
      <c r="AG1331">
        <v>0</v>
      </c>
      <c r="AH1331">
        <v>0</v>
      </c>
      <c r="AI1331">
        <v>0</v>
      </c>
      <c r="AJ1331">
        <v>0</v>
      </c>
    </row>
    <row r="1332" spans="1:36" x14ac:dyDescent="0.25">
      <c r="A1332" t="s">
        <v>655</v>
      </c>
      <c r="B1332" t="s">
        <v>2095</v>
      </c>
      <c r="C1332">
        <v>1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0</v>
      </c>
      <c r="Z1332">
        <v>0</v>
      </c>
      <c r="AA1332">
        <v>0</v>
      </c>
      <c r="AB1332">
        <v>0</v>
      </c>
      <c r="AC1332">
        <v>0</v>
      </c>
      <c r="AD1332">
        <v>0</v>
      </c>
      <c r="AE1332">
        <v>0</v>
      </c>
      <c r="AF1332">
        <v>0</v>
      </c>
      <c r="AG1332">
        <v>0</v>
      </c>
      <c r="AH1332">
        <v>0</v>
      </c>
      <c r="AI1332">
        <v>0</v>
      </c>
      <c r="AJ1332">
        <v>0</v>
      </c>
    </row>
    <row r="1333" spans="1:36" x14ac:dyDescent="0.25">
      <c r="A1333" t="s">
        <v>656</v>
      </c>
      <c r="B1333" t="s">
        <v>2096</v>
      </c>
      <c r="C1333">
        <v>1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v>0</v>
      </c>
      <c r="W1333">
        <v>0</v>
      </c>
      <c r="X1333">
        <v>0</v>
      </c>
      <c r="Y1333">
        <v>0</v>
      </c>
      <c r="Z1333">
        <v>0</v>
      </c>
      <c r="AA1333">
        <v>0</v>
      </c>
      <c r="AB1333">
        <v>0</v>
      </c>
      <c r="AC1333">
        <v>0</v>
      </c>
      <c r="AD1333">
        <v>0</v>
      </c>
      <c r="AE1333">
        <v>0</v>
      </c>
      <c r="AF1333">
        <v>0</v>
      </c>
      <c r="AG1333">
        <v>0</v>
      </c>
      <c r="AH1333">
        <v>0</v>
      </c>
      <c r="AI1333">
        <v>0</v>
      </c>
      <c r="AJ1333">
        <v>0</v>
      </c>
    </row>
    <row r="1334" spans="1:36" x14ac:dyDescent="0.25">
      <c r="A1334" t="s">
        <v>657</v>
      </c>
      <c r="B1334" t="s">
        <v>2097</v>
      </c>
      <c r="C1334">
        <v>1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  <c r="Z1334">
        <v>0</v>
      </c>
      <c r="AA1334">
        <v>0</v>
      </c>
      <c r="AB1334">
        <v>0</v>
      </c>
      <c r="AC1334">
        <v>0</v>
      </c>
      <c r="AD1334">
        <v>0</v>
      </c>
      <c r="AE1334">
        <v>0</v>
      </c>
      <c r="AF1334">
        <v>0</v>
      </c>
      <c r="AG1334">
        <v>0</v>
      </c>
      <c r="AH1334">
        <v>0</v>
      </c>
      <c r="AI1334">
        <v>0</v>
      </c>
      <c r="AJ1334">
        <v>0</v>
      </c>
    </row>
    <row r="1335" spans="1:36" x14ac:dyDescent="0.25">
      <c r="A1335" t="s">
        <v>658</v>
      </c>
      <c r="B1335" t="s">
        <v>2098</v>
      </c>
      <c r="C1335">
        <v>1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0</v>
      </c>
      <c r="Z1335">
        <v>0</v>
      </c>
      <c r="AA1335">
        <v>0</v>
      </c>
      <c r="AB1335">
        <v>0</v>
      </c>
      <c r="AC1335">
        <v>0</v>
      </c>
      <c r="AD1335">
        <v>0</v>
      </c>
      <c r="AE1335">
        <v>0</v>
      </c>
      <c r="AF1335">
        <v>0</v>
      </c>
      <c r="AG1335">
        <v>0</v>
      </c>
      <c r="AH1335">
        <v>0</v>
      </c>
      <c r="AI1335">
        <v>0</v>
      </c>
      <c r="AJ1335">
        <v>0</v>
      </c>
    </row>
    <row r="1336" spans="1:36" x14ac:dyDescent="0.25">
      <c r="A1336" t="s">
        <v>659</v>
      </c>
      <c r="B1336" t="s">
        <v>2099</v>
      </c>
      <c r="C1336">
        <v>1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Z1336">
        <v>0</v>
      </c>
      <c r="AA1336">
        <v>0</v>
      </c>
      <c r="AB1336">
        <v>0</v>
      </c>
      <c r="AC1336">
        <v>0</v>
      </c>
      <c r="AD1336">
        <v>0</v>
      </c>
      <c r="AE1336">
        <v>0</v>
      </c>
      <c r="AF1336">
        <v>0</v>
      </c>
      <c r="AG1336">
        <v>0</v>
      </c>
      <c r="AH1336">
        <v>0</v>
      </c>
      <c r="AI1336">
        <v>0</v>
      </c>
      <c r="AJ1336">
        <v>0</v>
      </c>
    </row>
    <row r="1337" spans="1:36" x14ac:dyDescent="0.25">
      <c r="A1337" t="s">
        <v>662</v>
      </c>
      <c r="B1337" t="s">
        <v>2102</v>
      </c>
      <c r="C1337">
        <v>1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Z1337">
        <v>0</v>
      </c>
      <c r="AA1337">
        <v>0</v>
      </c>
      <c r="AB1337">
        <v>0</v>
      </c>
      <c r="AC1337">
        <v>0</v>
      </c>
      <c r="AD1337">
        <v>0</v>
      </c>
      <c r="AE1337">
        <v>0</v>
      </c>
      <c r="AF1337">
        <v>0</v>
      </c>
      <c r="AG1337">
        <v>0</v>
      </c>
      <c r="AH1337">
        <v>0</v>
      </c>
      <c r="AI1337">
        <v>0</v>
      </c>
      <c r="AJ1337">
        <v>0</v>
      </c>
    </row>
    <row r="1338" spans="1:36" x14ac:dyDescent="0.25">
      <c r="A1338" t="s">
        <v>663</v>
      </c>
      <c r="B1338" t="s">
        <v>2103</v>
      </c>
      <c r="C1338">
        <v>2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0</v>
      </c>
      <c r="V1338">
        <v>0</v>
      </c>
      <c r="W1338">
        <v>0</v>
      </c>
      <c r="X1338">
        <v>0</v>
      </c>
      <c r="Y1338">
        <v>0</v>
      </c>
      <c r="Z1338">
        <v>0</v>
      </c>
      <c r="AA1338">
        <v>0</v>
      </c>
      <c r="AB1338">
        <v>0</v>
      </c>
      <c r="AC1338">
        <v>0</v>
      </c>
      <c r="AD1338">
        <v>0</v>
      </c>
      <c r="AE1338">
        <v>0</v>
      </c>
      <c r="AF1338">
        <v>0</v>
      </c>
      <c r="AG1338">
        <v>0</v>
      </c>
      <c r="AH1338">
        <v>0</v>
      </c>
      <c r="AI1338">
        <v>0</v>
      </c>
      <c r="AJ1338">
        <v>0</v>
      </c>
    </row>
    <row r="1339" spans="1:36" x14ac:dyDescent="0.25">
      <c r="A1339" t="s">
        <v>664</v>
      </c>
      <c r="B1339" t="s">
        <v>2104</v>
      </c>
      <c r="C1339">
        <v>1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v>0</v>
      </c>
      <c r="Z1339">
        <v>0</v>
      </c>
      <c r="AA1339">
        <v>0</v>
      </c>
      <c r="AB1339">
        <v>0</v>
      </c>
      <c r="AC1339">
        <v>0</v>
      </c>
      <c r="AD1339">
        <v>0</v>
      </c>
      <c r="AE1339">
        <v>0</v>
      </c>
      <c r="AF1339">
        <v>0</v>
      </c>
      <c r="AG1339">
        <v>0</v>
      </c>
      <c r="AH1339">
        <v>0</v>
      </c>
      <c r="AI1339">
        <v>0</v>
      </c>
      <c r="AJ1339">
        <v>0</v>
      </c>
    </row>
    <row r="1340" spans="1:36" x14ac:dyDescent="0.25">
      <c r="A1340" t="s">
        <v>665</v>
      </c>
      <c r="B1340" t="s">
        <v>2105</v>
      </c>
      <c r="C1340">
        <v>1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0</v>
      </c>
      <c r="W1340">
        <v>0</v>
      </c>
      <c r="X1340">
        <v>0</v>
      </c>
      <c r="Y1340">
        <v>0</v>
      </c>
      <c r="Z1340">
        <v>0</v>
      </c>
      <c r="AA1340">
        <v>0</v>
      </c>
      <c r="AB1340">
        <v>0</v>
      </c>
      <c r="AC1340">
        <v>0</v>
      </c>
      <c r="AD1340">
        <v>0</v>
      </c>
      <c r="AE1340">
        <v>0</v>
      </c>
      <c r="AF1340">
        <v>0</v>
      </c>
      <c r="AG1340">
        <v>0</v>
      </c>
      <c r="AH1340">
        <v>0</v>
      </c>
      <c r="AI1340">
        <v>0</v>
      </c>
      <c r="AJ1340">
        <v>0</v>
      </c>
    </row>
    <row r="1341" spans="1:36" x14ac:dyDescent="0.25">
      <c r="A1341" t="s">
        <v>666</v>
      </c>
      <c r="B1341" t="s">
        <v>2106</v>
      </c>
      <c r="C1341">
        <v>1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  <c r="V1341">
        <v>0</v>
      </c>
      <c r="W1341">
        <v>0</v>
      </c>
      <c r="X1341">
        <v>0</v>
      </c>
      <c r="Y1341">
        <v>0</v>
      </c>
      <c r="Z1341">
        <v>0</v>
      </c>
      <c r="AA1341">
        <v>0</v>
      </c>
      <c r="AB1341">
        <v>0</v>
      </c>
      <c r="AC1341">
        <v>0</v>
      </c>
      <c r="AD1341">
        <v>0</v>
      </c>
      <c r="AE1341">
        <v>0</v>
      </c>
      <c r="AF1341">
        <v>0</v>
      </c>
      <c r="AG1341">
        <v>0</v>
      </c>
      <c r="AH1341">
        <v>0</v>
      </c>
      <c r="AI1341">
        <v>0</v>
      </c>
      <c r="AJ1341">
        <v>0</v>
      </c>
    </row>
    <row r="1342" spans="1:36" x14ac:dyDescent="0.25">
      <c r="A1342" t="s">
        <v>668</v>
      </c>
      <c r="B1342" t="s">
        <v>2108</v>
      </c>
      <c r="C1342">
        <v>1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v>0</v>
      </c>
      <c r="W1342">
        <v>0</v>
      </c>
      <c r="X1342">
        <v>0</v>
      </c>
      <c r="Y1342">
        <v>0</v>
      </c>
      <c r="Z1342">
        <v>0</v>
      </c>
      <c r="AA1342">
        <v>0</v>
      </c>
      <c r="AB1342">
        <v>0</v>
      </c>
      <c r="AC1342">
        <v>0</v>
      </c>
      <c r="AD1342">
        <v>0</v>
      </c>
      <c r="AE1342">
        <v>0</v>
      </c>
      <c r="AF1342">
        <v>0</v>
      </c>
      <c r="AG1342">
        <v>0</v>
      </c>
      <c r="AH1342">
        <v>0</v>
      </c>
      <c r="AI1342">
        <v>0</v>
      </c>
      <c r="AJ1342">
        <v>0</v>
      </c>
    </row>
    <row r="1343" spans="1:36" x14ac:dyDescent="0.25">
      <c r="A1343" t="s">
        <v>669</v>
      </c>
      <c r="B1343" t="s">
        <v>2109</v>
      </c>
      <c r="C1343">
        <v>1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v>0</v>
      </c>
      <c r="W1343">
        <v>0</v>
      </c>
      <c r="X1343">
        <v>0</v>
      </c>
      <c r="Y1343">
        <v>0</v>
      </c>
      <c r="Z1343">
        <v>0</v>
      </c>
      <c r="AA1343">
        <v>0</v>
      </c>
      <c r="AB1343">
        <v>0</v>
      </c>
      <c r="AC1343">
        <v>0</v>
      </c>
      <c r="AD1343">
        <v>0</v>
      </c>
      <c r="AE1343">
        <v>0</v>
      </c>
      <c r="AF1343">
        <v>0</v>
      </c>
      <c r="AG1343">
        <v>0</v>
      </c>
      <c r="AH1343">
        <v>0</v>
      </c>
      <c r="AI1343">
        <v>0</v>
      </c>
      <c r="AJ1343">
        <v>0</v>
      </c>
    </row>
    <row r="1344" spans="1:36" x14ac:dyDescent="0.25">
      <c r="A1344" t="s">
        <v>670</v>
      </c>
      <c r="B1344" t="s">
        <v>2110</v>
      </c>
      <c r="C1344">
        <v>1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0</v>
      </c>
      <c r="Y1344">
        <v>0</v>
      </c>
      <c r="Z1344">
        <v>0</v>
      </c>
      <c r="AA1344">
        <v>0</v>
      </c>
      <c r="AB1344">
        <v>0</v>
      </c>
      <c r="AC1344">
        <v>0</v>
      </c>
      <c r="AD1344">
        <v>0</v>
      </c>
      <c r="AE1344">
        <v>0</v>
      </c>
      <c r="AF1344">
        <v>0</v>
      </c>
      <c r="AG1344">
        <v>0</v>
      </c>
      <c r="AH1344">
        <v>0</v>
      </c>
      <c r="AI1344">
        <v>0</v>
      </c>
      <c r="AJ1344">
        <v>0</v>
      </c>
    </row>
    <row r="1345" spans="1:36" x14ac:dyDescent="0.25">
      <c r="A1345" t="s">
        <v>672</v>
      </c>
      <c r="B1345" t="s">
        <v>2112</v>
      </c>
      <c r="C1345">
        <v>1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v>0</v>
      </c>
      <c r="W1345">
        <v>0</v>
      </c>
      <c r="X1345">
        <v>0</v>
      </c>
      <c r="Y1345">
        <v>0</v>
      </c>
      <c r="Z1345">
        <v>0</v>
      </c>
      <c r="AA1345">
        <v>0</v>
      </c>
      <c r="AB1345">
        <v>0</v>
      </c>
      <c r="AC1345">
        <v>0</v>
      </c>
      <c r="AD1345">
        <v>0</v>
      </c>
      <c r="AE1345">
        <v>0</v>
      </c>
      <c r="AF1345">
        <v>0</v>
      </c>
      <c r="AG1345">
        <v>0</v>
      </c>
      <c r="AH1345">
        <v>0</v>
      </c>
      <c r="AI1345">
        <v>0</v>
      </c>
      <c r="AJ1345">
        <v>0</v>
      </c>
    </row>
    <row r="1346" spans="1:36" x14ac:dyDescent="0.25">
      <c r="A1346" t="s">
        <v>673</v>
      </c>
      <c r="B1346" t="s">
        <v>2113</v>
      </c>
      <c r="C1346">
        <v>1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v>0</v>
      </c>
      <c r="W1346">
        <v>0</v>
      </c>
      <c r="X1346">
        <v>0</v>
      </c>
      <c r="Y1346">
        <v>0</v>
      </c>
      <c r="Z1346">
        <v>0</v>
      </c>
      <c r="AA1346">
        <v>0</v>
      </c>
      <c r="AB1346">
        <v>0</v>
      </c>
      <c r="AC1346">
        <v>0</v>
      </c>
      <c r="AD1346">
        <v>0</v>
      </c>
      <c r="AE1346">
        <v>0</v>
      </c>
      <c r="AF1346">
        <v>0</v>
      </c>
      <c r="AG1346">
        <v>0</v>
      </c>
      <c r="AH1346">
        <v>0</v>
      </c>
      <c r="AI1346">
        <v>0</v>
      </c>
      <c r="AJ1346">
        <v>0</v>
      </c>
    </row>
    <row r="1347" spans="1:36" x14ac:dyDescent="0.25">
      <c r="A1347" t="s">
        <v>674</v>
      </c>
      <c r="B1347" t="s">
        <v>2114</v>
      </c>
      <c r="C1347">
        <v>1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0</v>
      </c>
      <c r="X1347">
        <v>0</v>
      </c>
      <c r="Y1347">
        <v>0</v>
      </c>
      <c r="Z1347">
        <v>0</v>
      </c>
      <c r="AA1347">
        <v>0</v>
      </c>
      <c r="AB1347">
        <v>0</v>
      </c>
      <c r="AC1347">
        <v>0</v>
      </c>
      <c r="AD1347">
        <v>0</v>
      </c>
      <c r="AE1347">
        <v>0</v>
      </c>
      <c r="AF1347">
        <v>0</v>
      </c>
      <c r="AG1347">
        <v>0</v>
      </c>
      <c r="AH1347">
        <v>0</v>
      </c>
      <c r="AI1347">
        <v>0</v>
      </c>
      <c r="AJ1347">
        <v>0</v>
      </c>
    </row>
    <row r="1348" spans="1:36" x14ac:dyDescent="0.25">
      <c r="A1348" t="s">
        <v>675</v>
      </c>
      <c r="B1348" t="s">
        <v>2115</v>
      </c>
      <c r="C1348">
        <v>1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0</v>
      </c>
      <c r="Y1348">
        <v>0</v>
      </c>
      <c r="Z1348">
        <v>0</v>
      </c>
      <c r="AA1348">
        <v>0</v>
      </c>
      <c r="AB1348">
        <v>0</v>
      </c>
      <c r="AC1348">
        <v>0</v>
      </c>
      <c r="AD1348">
        <v>0</v>
      </c>
      <c r="AE1348">
        <v>0</v>
      </c>
      <c r="AF1348">
        <v>0</v>
      </c>
      <c r="AG1348">
        <v>0</v>
      </c>
      <c r="AH1348">
        <v>0</v>
      </c>
      <c r="AI1348">
        <v>0</v>
      </c>
      <c r="AJ1348">
        <v>0</v>
      </c>
    </row>
    <row r="1349" spans="1:36" x14ac:dyDescent="0.25">
      <c r="A1349" t="s">
        <v>677</v>
      </c>
      <c r="B1349" t="s">
        <v>2117</v>
      </c>
      <c r="C1349">
        <v>1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v>0</v>
      </c>
      <c r="Z1349">
        <v>0</v>
      </c>
      <c r="AA1349">
        <v>0</v>
      </c>
      <c r="AB1349">
        <v>0</v>
      </c>
      <c r="AC1349">
        <v>0</v>
      </c>
      <c r="AD1349">
        <v>0</v>
      </c>
      <c r="AE1349">
        <v>0</v>
      </c>
      <c r="AF1349">
        <v>0</v>
      </c>
      <c r="AG1349">
        <v>0</v>
      </c>
      <c r="AH1349">
        <v>0</v>
      </c>
      <c r="AI1349">
        <v>0</v>
      </c>
      <c r="AJ1349">
        <v>0</v>
      </c>
    </row>
    <row r="1350" spans="1:36" x14ac:dyDescent="0.25">
      <c r="A1350" t="s">
        <v>678</v>
      </c>
      <c r="B1350" t="s">
        <v>2118</v>
      </c>
      <c r="C1350">
        <v>1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0</v>
      </c>
      <c r="Z1350">
        <v>0</v>
      </c>
      <c r="AA1350">
        <v>0</v>
      </c>
      <c r="AB1350">
        <v>0</v>
      </c>
      <c r="AC1350">
        <v>0</v>
      </c>
      <c r="AD1350">
        <v>0</v>
      </c>
      <c r="AE1350">
        <v>0</v>
      </c>
      <c r="AF1350">
        <v>0</v>
      </c>
      <c r="AG1350">
        <v>0</v>
      </c>
      <c r="AH1350">
        <v>0</v>
      </c>
      <c r="AI1350">
        <v>0</v>
      </c>
      <c r="AJ1350">
        <v>0</v>
      </c>
    </row>
    <row r="1351" spans="1:36" x14ac:dyDescent="0.25">
      <c r="A1351" t="s">
        <v>679</v>
      </c>
      <c r="B1351" t="s">
        <v>2119</v>
      </c>
      <c r="C1351">
        <v>1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v>0</v>
      </c>
      <c r="Z1351">
        <v>0</v>
      </c>
      <c r="AA1351">
        <v>0</v>
      </c>
      <c r="AB1351">
        <v>0</v>
      </c>
      <c r="AC1351">
        <v>0</v>
      </c>
      <c r="AD1351">
        <v>0</v>
      </c>
      <c r="AE1351">
        <v>0</v>
      </c>
      <c r="AF1351">
        <v>0</v>
      </c>
      <c r="AG1351">
        <v>0</v>
      </c>
      <c r="AH1351">
        <v>0</v>
      </c>
      <c r="AI1351">
        <v>0</v>
      </c>
      <c r="AJ1351">
        <v>0</v>
      </c>
    </row>
    <row r="1352" spans="1:36" x14ac:dyDescent="0.25">
      <c r="A1352" t="s">
        <v>680</v>
      </c>
      <c r="B1352" t="s">
        <v>2120</v>
      </c>
      <c r="C1352">
        <v>1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0</v>
      </c>
      <c r="Z1352">
        <v>0</v>
      </c>
      <c r="AA1352">
        <v>0</v>
      </c>
      <c r="AB1352">
        <v>0</v>
      </c>
      <c r="AC1352">
        <v>0</v>
      </c>
      <c r="AD1352">
        <v>0</v>
      </c>
      <c r="AE1352">
        <v>0</v>
      </c>
      <c r="AF1352">
        <v>0</v>
      </c>
      <c r="AG1352">
        <v>0</v>
      </c>
      <c r="AH1352">
        <v>0</v>
      </c>
      <c r="AI1352">
        <v>0</v>
      </c>
      <c r="AJ1352">
        <v>0</v>
      </c>
    </row>
    <row r="1353" spans="1:36" x14ac:dyDescent="0.25">
      <c r="A1353" t="s">
        <v>681</v>
      </c>
      <c r="B1353" t="s">
        <v>2121</v>
      </c>
      <c r="C1353">
        <v>1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</v>
      </c>
      <c r="Z1353">
        <v>0</v>
      </c>
      <c r="AA1353">
        <v>0</v>
      </c>
      <c r="AB1353">
        <v>0</v>
      </c>
      <c r="AC1353">
        <v>0</v>
      </c>
      <c r="AD1353">
        <v>0</v>
      </c>
      <c r="AE1353">
        <v>0</v>
      </c>
      <c r="AF1353">
        <v>0</v>
      </c>
      <c r="AG1353">
        <v>0</v>
      </c>
      <c r="AH1353">
        <v>0</v>
      </c>
      <c r="AI1353">
        <v>0</v>
      </c>
      <c r="AJ1353">
        <v>0</v>
      </c>
    </row>
    <row r="1354" spans="1:36" x14ac:dyDescent="0.25">
      <c r="A1354" t="s">
        <v>683</v>
      </c>
      <c r="B1354" t="s">
        <v>2123</v>
      </c>
      <c r="C1354">
        <v>1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v>0</v>
      </c>
      <c r="Z1354">
        <v>0</v>
      </c>
      <c r="AA1354">
        <v>0</v>
      </c>
      <c r="AB1354">
        <v>0</v>
      </c>
      <c r="AC1354">
        <v>0</v>
      </c>
      <c r="AD1354">
        <v>0</v>
      </c>
      <c r="AE1354">
        <v>0</v>
      </c>
      <c r="AF1354">
        <v>0</v>
      </c>
      <c r="AG1354">
        <v>0</v>
      </c>
      <c r="AH1354">
        <v>0</v>
      </c>
      <c r="AI1354">
        <v>0</v>
      </c>
      <c r="AJ1354">
        <v>0</v>
      </c>
    </row>
    <row r="1355" spans="1:36" x14ac:dyDescent="0.25">
      <c r="A1355" t="s">
        <v>684</v>
      </c>
      <c r="B1355" t="s">
        <v>2124</v>
      </c>
      <c r="C1355">
        <v>1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v>0</v>
      </c>
      <c r="W1355">
        <v>0</v>
      </c>
      <c r="X1355">
        <v>0</v>
      </c>
      <c r="Y1355">
        <v>0</v>
      </c>
      <c r="Z1355">
        <v>0</v>
      </c>
      <c r="AA1355">
        <v>0</v>
      </c>
      <c r="AB1355">
        <v>0</v>
      </c>
      <c r="AC1355">
        <v>0</v>
      </c>
      <c r="AD1355">
        <v>0</v>
      </c>
      <c r="AE1355">
        <v>0</v>
      </c>
      <c r="AF1355">
        <v>0</v>
      </c>
      <c r="AG1355">
        <v>0</v>
      </c>
      <c r="AH1355">
        <v>0</v>
      </c>
      <c r="AI1355">
        <v>0</v>
      </c>
      <c r="AJ1355">
        <v>0</v>
      </c>
    </row>
    <row r="1356" spans="1:36" x14ac:dyDescent="0.25">
      <c r="A1356" t="s">
        <v>685</v>
      </c>
      <c r="B1356" t="s">
        <v>2125</v>
      </c>
      <c r="C1356">
        <v>1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v>0</v>
      </c>
      <c r="Z1356">
        <v>0</v>
      </c>
      <c r="AA1356">
        <v>0</v>
      </c>
      <c r="AB1356">
        <v>0</v>
      </c>
      <c r="AC1356">
        <v>0</v>
      </c>
      <c r="AD1356">
        <v>0</v>
      </c>
      <c r="AE1356">
        <v>0</v>
      </c>
      <c r="AF1356">
        <v>0</v>
      </c>
      <c r="AG1356">
        <v>0</v>
      </c>
      <c r="AH1356">
        <v>0</v>
      </c>
      <c r="AI1356">
        <v>0</v>
      </c>
      <c r="AJ1356">
        <v>0</v>
      </c>
    </row>
    <row r="1357" spans="1:36" x14ac:dyDescent="0.25">
      <c r="A1357" t="s">
        <v>686</v>
      </c>
      <c r="B1357" t="s">
        <v>2126</v>
      </c>
      <c r="C1357">
        <v>1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</v>
      </c>
      <c r="W1357">
        <v>0</v>
      </c>
      <c r="X1357">
        <v>0</v>
      </c>
      <c r="Y1357">
        <v>0</v>
      </c>
      <c r="Z1357">
        <v>0</v>
      </c>
      <c r="AA1357">
        <v>0</v>
      </c>
      <c r="AB1357">
        <v>0</v>
      </c>
      <c r="AC1357">
        <v>0</v>
      </c>
      <c r="AD1357">
        <v>0</v>
      </c>
      <c r="AE1357">
        <v>0</v>
      </c>
      <c r="AF1357">
        <v>0</v>
      </c>
      <c r="AG1357">
        <v>0</v>
      </c>
      <c r="AH1357">
        <v>0</v>
      </c>
      <c r="AI1357">
        <v>0</v>
      </c>
      <c r="AJ1357">
        <v>0</v>
      </c>
    </row>
    <row r="1358" spans="1:36" x14ac:dyDescent="0.25">
      <c r="A1358" t="s">
        <v>687</v>
      </c>
      <c r="B1358" t="s">
        <v>2127</v>
      </c>
      <c r="C1358">
        <v>1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v>0</v>
      </c>
      <c r="Z1358">
        <v>0</v>
      </c>
      <c r="AA1358">
        <v>0</v>
      </c>
      <c r="AB1358">
        <v>0</v>
      </c>
      <c r="AC1358">
        <v>0</v>
      </c>
      <c r="AD1358">
        <v>0</v>
      </c>
      <c r="AE1358">
        <v>0</v>
      </c>
      <c r="AF1358">
        <v>0</v>
      </c>
      <c r="AG1358">
        <v>0</v>
      </c>
      <c r="AH1358">
        <v>0</v>
      </c>
      <c r="AI1358">
        <v>0</v>
      </c>
      <c r="AJ1358">
        <v>0</v>
      </c>
    </row>
    <row r="1359" spans="1:36" x14ac:dyDescent="0.25">
      <c r="A1359" t="s">
        <v>688</v>
      </c>
      <c r="B1359" t="s">
        <v>2128</v>
      </c>
      <c r="C1359">
        <v>1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0</v>
      </c>
      <c r="W1359">
        <v>0</v>
      </c>
      <c r="X1359">
        <v>0</v>
      </c>
      <c r="Y1359">
        <v>0</v>
      </c>
      <c r="Z1359">
        <v>0</v>
      </c>
      <c r="AA1359">
        <v>0</v>
      </c>
      <c r="AB1359">
        <v>0</v>
      </c>
      <c r="AC1359">
        <v>0</v>
      </c>
      <c r="AD1359">
        <v>0</v>
      </c>
      <c r="AE1359">
        <v>0</v>
      </c>
      <c r="AF1359">
        <v>0</v>
      </c>
      <c r="AG1359">
        <v>0</v>
      </c>
      <c r="AH1359">
        <v>0</v>
      </c>
      <c r="AI1359">
        <v>0</v>
      </c>
      <c r="AJ1359">
        <v>0</v>
      </c>
    </row>
    <row r="1360" spans="1:36" x14ac:dyDescent="0.25">
      <c r="A1360" t="s">
        <v>690</v>
      </c>
      <c r="B1360" t="s">
        <v>2130</v>
      </c>
      <c r="C1360">
        <v>1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  <c r="W1360">
        <v>0</v>
      </c>
      <c r="X1360">
        <v>0</v>
      </c>
      <c r="Y1360">
        <v>0</v>
      </c>
      <c r="Z1360">
        <v>0</v>
      </c>
      <c r="AA1360">
        <v>0</v>
      </c>
      <c r="AB1360">
        <v>0</v>
      </c>
      <c r="AC1360">
        <v>0</v>
      </c>
      <c r="AD1360">
        <v>0</v>
      </c>
      <c r="AE1360">
        <v>0</v>
      </c>
      <c r="AF1360">
        <v>0</v>
      </c>
      <c r="AG1360">
        <v>0</v>
      </c>
      <c r="AH1360">
        <v>0</v>
      </c>
      <c r="AI1360">
        <v>0</v>
      </c>
      <c r="AJ1360">
        <v>0</v>
      </c>
    </row>
    <row r="1361" spans="1:36" x14ac:dyDescent="0.25">
      <c r="A1361" t="s">
        <v>691</v>
      </c>
      <c r="B1361" t="s">
        <v>2131</v>
      </c>
      <c r="C1361">
        <v>1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v>0</v>
      </c>
      <c r="Z1361">
        <v>0</v>
      </c>
      <c r="AA1361">
        <v>0</v>
      </c>
      <c r="AB1361">
        <v>0</v>
      </c>
      <c r="AC1361">
        <v>0</v>
      </c>
      <c r="AD1361">
        <v>0</v>
      </c>
      <c r="AE1361">
        <v>0</v>
      </c>
      <c r="AF1361">
        <v>0</v>
      </c>
      <c r="AG1361">
        <v>0</v>
      </c>
      <c r="AH1361">
        <v>0</v>
      </c>
      <c r="AI1361">
        <v>0</v>
      </c>
      <c r="AJ1361">
        <v>0</v>
      </c>
    </row>
    <row r="1362" spans="1:36" x14ac:dyDescent="0.25">
      <c r="A1362" t="s">
        <v>692</v>
      </c>
      <c r="B1362" t="s">
        <v>2132</v>
      </c>
      <c r="C1362">
        <v>1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  <c r="W1362">
        <v>0</v>
      </c>
      <c r="X1362">
        <v>0</v>
      </c>
      <c r="Y1362">
        <v>0</v>
      </c>
      <c r="Z1362">
        <v>0</v>
      </c>
      <c r="AA1362">
        <v>0</v>
      </c>
      <c r="AB1362">
        <v>0</v>
      </c>
      <c r="AC1362">
        <v>0</v>
      </c>
      <c r="AD1362">
        <v>0</v>
      </c>
      <c r="AE1362">
        <v>0</v>
      </c>
      <c r="AF1362">
        <v>0</v>
      </c>
      <c r="AG1362">
        <v>0</v>
      </c>
      <c r="AH1362">
        <v>0</v>
      </c>
      <c r="AI1362">
        <v>0</v>
      </c>
      <c r="AJ1362">
        <v>0</v>
      </c>
    </row>
    <row r="1363" spans="1:36" x14ac:dyDescent="0.25">
      <c r="A1363" t="s">
        <v>693</v>
      </c>
      <c r="B1363" t="s">
        <v>2133</v>
      </c>
      <c r="C1363">
        <v>1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v>0</v>
      </c>
      <c r="Z1363">
        <v>0</v>
      </c>
      <c r="AA1363">
        <v>0</v>
      </c>
      <c r="AB1363">
        <v>0</v>
      </c>
      <c r="AC1363">
        <v>0</v>
      </c>
      <c r="AD1363">
        <v>0</v>
      </c>
      <c r="AE1363">
        <v>0</v>
      </c>
      <c r="AF1363">
        <v>0</v>
      </c>
      <c r="AG1363">
        <v>0</v>
      </c>
      <c r="AH1363">
        <v>0</v>
      </c>
      <c r="AI1363">
        <v>0</v>
      </c>
      <c r="AJ1363">
        <v>0</v>
      </c>
    </row>
    <row r="1364" spans="1:36" x14ac:dyDescent="0.25">
      <c r="A1364" t="s">
        <v>694</v>
      </c>
      <c r="B1364" t="s">
        <v>2134</v>
      </c>
      <c r="C1364">
        <v>1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v>0</v>
      </c>
      <c r="W1364">
        <v>0</v>
      </c>
      <c r="X1364">
        <v>0</v>
      </c>
      <c r="Y1364">
        <v>0</v>
      </c>
      <c r="Z1364">
        <v>0</v>
      </c>
      <c r="AA1364">
        <v>0</v>
      </c>
      <c r="AB1364">
        <v>0</v>
      </c>
      <c r="AC1364">
        <v>0</v>
      </c>
      <c r="AD1364">
        <v>0</v>
      </c>
      <c r="AE1364">
        <v>0</v>
      </c>
      <c r="AF1364">
        <v>0</v>
      </c>
      <c r="AG1364">
        <v>0</v>
      </c>
      <c r="AH1364">
        <v>0</v>
      </c>
      <c r="AI1364">
        <v>0</v>
      </c>
      <c r="AJ1364">
        <v>0</v>
      </c>
    </row>
    <row r="1365" spans="1:36" x14ac:dyDescent="0.25">
      <c r="A1365" t="s">
        <v>696</v>
      </c>
      <c r="B1365" t="s">
        <v>2136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0</v>
      </c>
      <c r="W1365">
        <v>0</v>
      </c>
      <c r="X1365">
        <v>0</v>
      </c>
      <c r="Y1365">
        <v>0</v>
      </c>
      <c r="Z1365">
        <v>0</v>
      </c>
      <c r="AA1365">
        <v>0</v>
      </c>
      <c r="AB1365">
        <v>0</v>
      </c>
      <c r="AC1365">
        <v>0</v>
      </c>
      <c r="AD1365">
        <v>0</v>
      </c>
      <c r="AE1365">
        <v>0</v>
      </c>
      <c r="AF1365">
        <v>0</v>
      </c>
      <c r="AG1365">
        <v>1</v>
      </c>
      <c r="AH1365">
        <v>0</v>
      </c>
      <c r="AI1365">
        <v>0</v>
      </c>
      <c r="AJ1365">
        <v>0</v>
      </c>
    </row>
    <row r="1366" spans="1:36" x14ac:dyDescent="0.25">
      <c r="A1366" t="s">
        <v>697</v>
      </c>
      <c r="B1366" t="s">
        <v>2137</v>
      </c>
      <c r="C1366">
        <v>1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0</v>
      </c>
      <c r="W1366">
        <v>0</v>
      </c>
      <c r="X1366">
        <v>0</v>
      </c>
      <c r="Y1366">
        <v>0</v>
      </c>
      <c r="Z1366">
        <v>0</v>
      </c>
      <c r="AA1366">
        <v>0</v>
      </c>
      <c r="AB1366">
        <v>0</v>
      </c>
      <c r="AC1366">
        <v>0</v>
      </c>
      <c r="AD1366">
        <v>0</v>
      </c>
      <c r="AE1366">
        <v>0</v>
      </c>
      <c r="AF1366">
        <v>0</v>
      </c>
      <c r="AG1366">
        <v>0</v>
      </c>
      <c r="AH1366">
        <v>0</v>
      </c>
      <c r="AI1366">
        <v>0</v>
      </c>
      <c r="AJ1366">
        <v>0</v>
      </c>
    </row>
    <row r="1367" spans="1:36" x14ac:dyDescent="0.25">
      <c r="A1367" t="s">
        <v>698</v>
      </c>
      <c r="B1367" t="s">
        <v>2138</v>
      </c>
      <c r="C1367">
        <v>1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v>0</v>
      </c>
      <c r="Z1367">
        <v>0</v>
      </c>
      <c r="AA1367">
        <v>0</v>
      </c>
      <c r="AB1367">
        <v>0</v>
      </c>
      <c r="AC1367">
        <v>0</v>
      </c>
      <c r="AD1367">
        <v>0</v>
      </c>
      <c r="AE1367">
        <v>0</v>
      </c>
      <c r="AF1367">
        <v>0</v>
      </c>
      <c r="AG1367">
        <v>0</v>
      </c>
      <c r="AH1367">
        <v>0</v>
      </c>
      <c r="AI1367">
        <v>0</v>
      </c>
      <c r="AJ1367">
        <v>0</v>
      </c>
    </row>
    <row r="1368" spans="1:36" x14ac:dyDescent="0.25">
      <c r="A1368" t="s">
        <v>699</v>
      </c>
      <c r="B1368" t="s">
        <v>2139</v>
      </c>
      <c r="C1368">
        <v>1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v>0</v>
      </c>
      <c r="Z1368">
        <v>0</v>
      </c>
      <c r="AA1368">
        <v>0</v>
      </c>
      <c r="AB1368">
        <v>0</v>
      </c>
      <c r="AC1368">
        <v>0</v>
      </c>
      <c r="AD1368">
        <v>0</v>
      </c>
      <c r="AE1368">
        <v>0</v>
      </c>
      <c r="AF1368">
        <v>0</v>
      </c>
      <c r="AG1368">
        <v>0</v>
      </c>
      <c r="AH1368">
        <v>0</v>
      </c>
      <c r="AI1368">
        <v>0</v>
      </c>
      <c r="AJ1368">
        <v>0</v>
      </c>
    </row>
    <row r="1369" spans="1:36" x14ac:dyDescent="0.25">
      <c r="A1369" t="s">
        <v>700</v>
      </c>
      <c r="B1369" t="s">
        <v>2140</v>
      </c>
      <c r="C1369">
        <v>0</v>
      </c>
      <c r="D1369">
        <v>1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v>0</v>
      </c>
      <c r="Z1369">
        <v>0</v>
      </c>
      <c r="AA1369">
        <v>0</v>
      </c>
      <c r="AB1369">
        <v>0</v>
      </c>
      <c r="AC1369">
        <v>0</v>
      </c>
      <c r="AD1369">
        <v>0</v>
      </c>
      <c r="AE1369">
        <v>0</v>
      </c>
      <c r="AF1369">
        <v>0</v>
      </c>
      <c r="AG1369">
        <v>0</v>
      </c>
      <c r="AH1369">
        <v>0</v>
      </c>
      <c r="AI1369">
        <v>0</v>
      </c>
      <c r="AJ1369">
        <v>0</v>
      </c>
    </row>
    <row r="1370" spans="1:36" x14ac:dyDescent="0.25">
      <c r="A1370" t="s">
        <v>701</v>
      </c>
      <c r="B1370" t="s">
        <v>2141</v>
      </c>
      <c r="C1370">
        <v>1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0</v>
      </c>
      <c r="Y1370">
        <v>0</v>
      </c>
      <c r="Z1370">
        <v>0</v>
      </c>
      <c r="AA1370">
        <v>0</v>
      </c>
      <c r="AB1370">
        <v>0</v>
      </c>
      <c r="AC1370">
        <v>0</v>
      </c>
      <c r="AD1370">
        <v>0</v>
      </c>
      <c r="AE1370">
        <v>0</v>
      </c>
      <c r="AF1370">
        <v>0</v>
      </c>
      <c r="AG1370">
        <v>0</v>
      </c>
      <c r="AH1370">
        <v>0</v>
      </c>
      <c r="AI1370">
        <v>0</v>
      </c>
      <c r="AJ1370">
        <v>0</v>
      </c>
    </row>
    <row r="1371" spans="1:36" x14ac:dyDescent="0.25">
      <c r="A1371" t="s">
        <v>703</v>
      </c>
      <c r="B1371" t="s">
        <v>2143</v>
      </c>
      <c r="C1371">
        <v>1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v>0</v>
      </c>
      <c r="Z1371">
        <v>0</v>
      </c>
      <c r="AA1371">
        <v>0</v>
      </c>
      <c r="AB1371">
        <v>0</v>
      </c>
      <c r="AC1371">
        <v>0</v>
      </c>
      <c r="AD1371">
        <v>0</v>
      </c>
      <c r="AE1371">
        <v>0</v>
      </c>
      <c r="AF1371">
        <v>0</v>
      </c>
      <c r="AG1371">
        <v>0</v>
      </c>
      <c r="AH1371">
        <v>0</v>
      </c>
      <c r="AI1371">
        <v>0</v>
      </c>
      <c r="AJ1371">
        <v>0</v>
      </c>
    </row>
    <row r="1372" spans="1:36" x14ac:dyDescent="0.25">
      <c r="A1372" t="s">
        <v>704</v>
      </c>
      <c r="B1372" t="s">
        <v>2144</v>
      </c>
      <c r="C1372">
        <v>1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v>0</v>
      </c>
      <c r="W1372">
        <v>0</v>
      </c>
      <c r="X1372">
        <v>0</v>
      </c>
      <c r="Y1372">
        <v>0</v>
      </c>
      <c r="Z1372">
        <v>0</v>
      </c>
      <c r="AA1372">
        <v>0</v>
      </c>
      <c r="AB1372">
        <v>0</v>
      </c>
      <c r="AC1372">
        <v>0</v>
      </c>
      <c r="AD1372">
        <v>0</v>
      </c>
      <c r="AE1372">
        <v>0</v>
      </c>
      <c r="AF1372">
        <v>0</v>
      </c>
      <c r="AG1372">
        <v>0</v>
      </c>
      <c r="AH1372">
        <v>0</v>
      </c>
      <c r="AI1372">
        <v>0</v>
      </c>
      <c r="AJ1372">
        <v>0</v>
      </c>
    </row>
    <row r="1373" spans="1:36" x14ac:dyDescent="0.25">
      <c r="A1373" t="s">
        <v>705</v>
      </c>
      <c r="B1373" t="s">
        <v>2145</v>
      </c>
      <c r="C1373">
        <v>1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</v>
      </c>
      <c r="W1373">
        <v>0</v>
      </c>
      <c r="X1373">
        <v>0</v>
      </c>
      <c r="Y1373">
        <v>0</v>
      </c>
      <c r="Z1373">
        <v>0</v>
      </c>
      <c r="AA1373">
        <v>0</v>
      </c>
      <c r="AB1373">
        <v>0</v>
      </c>
      <c r="AC1373">
        <v>0</v>
      </c>
      <c r="AD1373">
        <v>0</v>
      </c>
      <c r="AE1373">
        <v>0</v>
      </c>
      <c r="AF1373">
        <v>0</v>
      </c>
      <c r="AG1373">
        <v>0</v>
      </c>
      <c r="AH1373">
        <v>0</v>
      </c>
      <c r="AI1373">
        <v>0</v>
      </c>
      <c r="AJ1373">
        <v>0</v>
      </c>
    </row>
    <row r="1374" spans="1:36" x14ac:dyDescent="0.25">
      <c r="A1374" t="s">
        <v>706</v>
      </c>
      <c r="B1374" t="s">
        <v>2146</v>
      </c>
      <c r="C1374">
        <v>1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v>0</v>
      </c>
      <c r="Z1374">
        <v>0</v>
      </c>
      <c r="AA1374">
        <v>0</v>
      </c>
      <c r="AB1374">
        <v>0</v>
      </c>
      <c r="AC1374">
        <v>0</v>
      </c>
      <c r="AD1374">
        <v>0</v>
      </c>
      <c r="AE1374">
        <v>0</v>
      </c>
      <c r="AF1374">
        <v>0</v>
      </c>
      <c r="AG1374">
        <v>0</v>
      </c>
      <c r="AH1374">
        <v>0</v>
      </c>
      <c r="AI1374">
        <v>0</v>
      </c>
      <c r="AJ1374">
        <v>0</v>
      </c>
    </row>
    <row r="1375" spans="1:36" x14ac:dyDescent="0.25">
      <c r="A1375" t="s">
        <v>707</v>
      </c>
      <c r="B1375" t="s">
        <v>2147</v>
      </c>
      <c r="C1375">
        <v>1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</v>
      </c>
      <c r="W1375">
        <v>0</v>
      </c>
      <c r="X1375">
        <v>0</v>
      </c>
      <c r="Y1375">
        <v>0</v>
      </c>
      <c r="Z1375">
        <v>0</v>
      </c>
      <c r="AA1375">
        <v>0</v>
      </c>
      <c r="AB1375">
        <v>0</v>
      </c>
      <c r="AC1375">
        <v>0</v>
      </c>
      <c r="AD1375">
        <v>0</v>
      </c>
      <c r="AE1375">
        <v>0</v>
      </c>
      <c r="AF1375">
        <v>0</v>
      </c>
      <c r="AG1375">
        <v>0</v>
      </c>
      <c r="AH1375">
        <v>0</v>
      </c>
      <c r="AI1375">
        <v>0</v>
      </c>
      <c r="AJ1375">
        <v>0</v>
      </c>
    </row>
    <row r="1376" spans="1:36" x14ac:dyDescent="0.25">
      <c r="A1376" t="s">
        <v>708</v>
      </c>
      <c r="B1376" t="s">
        <v>2148</v>
      </c>
      <c r="C1376">
        <v>1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v>0</v>
      </c>
      <c r="W1376">
        <v>0</v>
      </c>
      <c r="X1376">
        <v>0</v>
      </c>
      <c r="Y1376">
        <v>0</v>
      </c>
      <c r="Z1376">
        <v>0</v>
      </c>
      <c r="AA1376">
        <v>0</v>
      </c>
      <c r="AB1376">
        <v>0</v>
      </c>
      <c r="AC1376">
        <v>0</v>
      </c>
      <c r="AD1376">
        <v>0</v>
      </c>
      <c r="AE1376">
        <v>0</v>
      </c>
      <c r="AF1376">
        <v>0</v>
      </c>
      <c r="AG1376">
        <v>0</v>
      </c>
      <c r="AH1376">
        <v>0</v>
      </c>
      <c r="AI1376">
        <v>0</v>
      </c>
      <c r="AJ1376">
        <v>0</v>
      </c>
    </row>
    <row r="1377" spans="1:36" x14ac:dyDescent="0.25">
      <c r="A1377" t="s">
        <v>709</v>
      </c>
      <c r="B1377" t="s">
        <v>2149</v>
      </c>
      <c r="C1377">
        <v>1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v>0</v>
      </c>
      <c r="W1377">
        <v>0</v>
      </c>
      <c r="X1377">
        <v>0</v>
      </c>
      <c r="Y1377">
        <v>0</v>
      </c>
      <c r="Z1377">
        <v>0</v>
      </c>
      <c r="AA1377">
        <v>0</v>
      </c>
      <c r="AB1377">
        <v>0</v>
      </c>
      <c r="AC1377">
        <v>0</v>
      </c>
      <c r="AD1377">
        <v>0</v>
      </c>
      <c r="AE1377">
        <v>0</v>
      </c>
      <c r="AF1377">
        <v>0</v>
      </c>
      <c r="AG1377">
        <v>0</v>
      </c>
      <c r="AH1377">
        <v>0</v>
      </c>
      <c r="AI1377">
        <v>0</v>
      </c>
      <c r="AJ1377">
        <v>0</v>
      </c>
    </row>
    <row r="1378" spans="1:36" x14ac:dyDescent="0.25">
      <c r="A1378" t="s">
        <v>711</v>
      </c>
      <c r="B1378" t="s">
        <v>2151</v>
      </c>
      <c r="C1378">
        <v>1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  <c r="W1378">
        <v>0</v>
      </c>
      <c r="X1378">
        <v>0</v>
      </c>
      <c r="Y1378">
        <v>0</v>
      </c>
      <c r="Z1378">
        <v>0</v>
      </c>
      <c r="AA1378">
        <v>0</v>
      </c>
      <c r="AB1378">
        <v>0</v>
      </c>
      <c r="AC1378">
        <v>0</v>
      </c>
      <c r="AD1378">
        <v>0</v>
      </c>
      <c r="AE1378">
        <v>0</v>
      </c>
      <c r="AF1378">
        <v>0</v>
      </c>
      <c r="AG1378">
        <v>0</v>
      </c>
      <c r="AH1378">
        <v>0</v>
      </c>
      <c r="AI1378">
        <v>0</v>
      </c>
      <c r="AJ1378">
        <v>0</v>
      </c>
    </row>
    <row r="1379" spans="1:36" x14ac:dyDescent="0.25">
      <c r="A1379" t="s">
        <v>712</v>
      </c>
      <c r="B1379" t="s">
        <v>2152</v>
      </c>
      <c r="C1379">
        <v>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  <c r="W1379">
        <v>0</v>
      </c>
      <c r="X1379">
        <v>0</v>
      </c>
      <c r="Y1379">
        <v>0</v>
      </c>
      <c r="Z1379">
        <v>0</v>
      </c>
      <c r="AA1379">
        <v>0</v>
      </c>
      <c r="AB1379">
        <v>0</v>
      </c>
      <c r="AC1379">
        <v>0</v>
      </c>
      <c r="AD1379">
        <v>0</v>
      </c>
      <c r="AE1379">
        <v>0</v>
      </c>
      <c r="AF1379">
        <v>0</v>
      </c>
      <c r="AG1379">
        <v>0</v>
      </c>
      <c r="AH1379">
        <v>0</v>
      </c>
      <c r="AI1379">
        <v>0</v>
      </c>
      <c r="AJ1379">
        <v>0</v>
      </c>
    </row>
    <row r="1380" spans="1:36" x14ac:dyDescent="0.25">
      <c r="A1380" t="s">
        <v>713</v>
      </c>
      <c r="B1380" t="s">
        <v>2153</v>
      </c>
      <c r="C1380">
        <v>1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v>0</v>
      </c>
      <c r="Z1380">
        <v>0</v>
      </c>
      <c r="AA1380">
        <v>0</v>
      </c>
      <c r="AB1380">
        <v>0</v>
      </c>
      <c r="AC1380">
        <v>0</v>
      </c>
      <c r="AD1380">
        <v>0</v>
      </c>
      <c r="AE1380">
        <v>0</v>
      </c>
      <c r="AF1380">
        <v>0</v>
      </c>
      <c r="AG1380">
        <v>0</v>
      </c>
      <c r="AH1380">
        <v>0</v>
      </c>
      <c r="AI1380">
        <v>0</v>
      </c>
      <c r="AJ1380">
        <v>0</v>
      </c>
    </row>
    <row r="1381" spans="1:36" x14ac:dyDescent="0.25">
      <c r="A1381" t="s">
        <v>714</v>
      </c>
      <c r="B1381" t="s">
        <v>2154</v>
      </c>
      <c r="C1381">
        <v>1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v>0</v>
      </c>
      <c r="Z1381">
        <v>0</v>
      </c>
      <c r="AA1381">
        <v>0</v>
      </c>
      <c r="AB1381">
        <v>0</v>
      </c>
      <c r="AC1381">
        <v>0</v>
      </c>
      <c r="AD1381">
        <v>0</v>
      </c>
      <c r="AE1381">
        <v>0</v>
      </c>
      <c r="AF1381">
        <v>0</v>
      </c>
      <c r="AG1381">
        <v>0</v>
      </c>
      <c r="AH1381">
        <v>0</v>
      </c>
      <c r="AI1381">
        <v>0</v>
      </c>
      <c r="AJ1381">
        <v>0</v>
      </c>
    </row>
    <row r="1382" spans="1:36" x14ac:dyDescent="0.25">
      <c r="A1382" t="s">
        <v>716</v>
      </c>
      <c r="B1382" t="s">
        <v>2156</v>
      </c>
      <c r="C1382">
        <v>1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v>0</v>
      </c>
      <c r="Z1382">
        <v>0</v>
      </c>
      <c r="AA1382">
        <v>0</v>
      </c>
      <c r="AB1382">
        <v>0</v>
      </c>
      <c r="AC1382">
        <v>0</v>
      </c>
      <c r="AD1382">
        <v>0</v>
      </c>
      <c r="AE1382">
        <v>0</v>
      </c>
      <c r="AF1382">
        <v>0</v>
      </c>
      <c r="AG1382">
        <v>0</v>
      </c>
      <c r="AH1382">
        <v>0</v>
      </c>
      <c r="AI1382">
        <v>0</v>
      </c>
      <c r="AJ1382">
        <v>0</v>
      </c>
    </row>
    <row r="1383" spans="1:36" x14ac:dyDescent="0.25">
      <c r="A1383" t="s">
        <v>717</v>
      </c>
      <c r="B1383" t="s">
        <v>2157</v>
      </c>
      <c r="C1383">
        <v>1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v>0</v>
      </c>
      <c r="Z1383">
        <v>0</v>
      </c>
      <c r="AA1383">
        <v>0</v>
      </c>
      <c r="AB1383">
        <v>0</v>
      </c>
      <c r="AC1383">
        <v>0</v>
      </c>
      <c r="AD1383">
        <v>0</v>
      </c>
      <c r="AE1383">
        <v>0</v>
      </c>
      <c r="AF1383">
        <v>0</v>
      </c>
      <c r="AG1383">
        <v>0</v>
      </c>
      <c r="AH1383">
        <v>0</v>
      </c>
      <c r="AI1383">
        <v>0</v>
      </c>
      <c r="AJ1383">
        <v>0</v>
      </c>
    </row>
    <row r="1384" spans="1:36" x14ac:dyDescent="0.25">
      <c r="A1384" t="s">
        <v>718</v>
      </c>
      <c r="B1384" t="s">
        <v>2158</v>
      </c>
      <c r="C1384">
        <v>1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  <c r="Z1384">
        <v>0</v>
      </c>
      <c r="AA1384">
        <v>0</v>
      </c>
      <c r="AB1384">
        <v>0</v>
      </c>
      <c r="AC1384">
        <v>0</v>
      </c>
      <c r="AD1384">
        <v>0</v>
      </c>
      <c r="AE1384">
        <v>0</v>
      </c>
      <c r="AF1384">
        <v>0</v>
      </c>
      <c r="AG1384">
        <v>0</v>
      </c>
      <c r="AH1384">
        <v>0</v>
      </c>
      <c r="AI1384">
        <v>0</v>
      </c>
      <c r="AJ1384">
        <v>0</v>
      </c>
    </row>
    <row r="1385" spans="1:36" x14ac:dyDescent="0.25">
      <c r="A1385" t="s">
        <v>719</v>
      </c>
      <c r="B1385" t="s">
        <v>2159</v>
      </c>
      <c r="C1385">
        <v>1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v>0</v>
      </c>
      <c r="Z1385">
        <v>0</v>
      </c>
      <c r="AA1385">
        <v>0</v>
      </c>
      <c r="AB1385">
        <v>0</v>
      </c>
      <c r="AC1385">
        <v>0</v>
      </c>
      <c r="AD1385">
        <v>0</v>
      </c>
      <c r="AE1385">
        <v>0</v>
      </c>
      <c r="AF1385">
        <v>0</v>
      </c>
      <c r="AG1385">
        <v>0</v>
      </c>
      <c r="AH1385">
        <v>0</v>
      </c>
      <c r="AI1385">
        <v>0</v>
      </c>
      <c r="AJ1385">
        <v>0</v>
      </c>
    </row>
    <row r="1386" spans="1:36" x14ac:dyDescent="0.25">
      <c r="A1386" t="s">
        <v>720</v>
      </c>
      <c r="B1386" t="s">
        <v>2160</v>
      </c>
      <c r="C1386">
        <v>1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0</v>
      </c>
      <c r="X1386">
        <v>0</v>
      </c>
      <c r="Y1386">
        <v>0</v>
      </c>
      <c r="Z1386">
        <v>0</v>
      </c>
      <c r="AA1386">
        <v>0</v>
      </c>
      <c r="AB1386">
        <v>0</v>
      </c>
      <c r="AC1386">
        <v>0</v>
      </c>
      <c r="AD1386">
        <v>0</v>
      </c>
      <c r="AE1386">
        <v>0</v>
      </c>
      <c r="AF1386">
        <v>0</v>
      </c>
      <c r="AG1386">
        <v>0</v>
      </c>
      <c r="AH1386">
        <v>0</v>
      </c>
      <c r="AI1386">
        <v>0</v>
      </c>
      <c r="AJ1386">
        <v>0</v>
      </c>
    </row>
    <row r="1387" spans="1:36" x14ac:dyDescent="0.25">
      <c r="A1387" t="s">
        <v>721</v>
      </c>
      <c r="B1387" t="s">
        <v>2161</v>
      </c>
      <c r="C1387">
        <v>0</v>
      </c>
      <c r="D1387">
        <v>1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</v>
      </c>
      <c r="Z1387">
        <v>0</v>
      </c>
      <c r="AA1387">
        <v>0</v>
      </c>
      <c r="AB1387">
        <v>0</v>
      </c>
      <c r="AC1387">
        <v>0</v>
      </c>
      <c r="AD1387">
        <v>0</v>
      </c>
      <c r="AE1387">
        <v>0</v>
      </c>
      <c r="AF1387">
        <v>0</v>
      </c>
      <c r="AG1387">
        <v>0</v>
      </c>
      <c r="AH1387">
        <v>0</v>
      </c>
      <c r="AI1387">
        <v>0</v>
      </c>
      <c r="AJ1387">
        <v>0</v>
      </c>
    </row>
    <row r="1388" spans="1:36" x14ac:dyDescent="0.25">
      <c r="A1388" t="s">
        <v>722</v>
      </c>
      <c r="B1388" t="s">
        <v>2162</v>
      </c>
      <c r="C1388">
        <v>1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v>0</v>
      </c>
      <c r="Z1388">
        <v>0</v>
      </c>
      <c r="AA1388">
        <v>0</v>
      </c>
      <c r="AB1388">
        <v>0</v>
      </c>
      <c r="AC1388">
        <v>0</v>
      </c>
      <c r="AD1388">
        <v>0</v>
      </c>
      <c r="AE1388">
        <v>0</v>
      </c>
      <c r="AF1388">
        <v>0</v>
      </c>
      <c r="AG1388">
        <v>0</v>
      </c>
      <c r="AH1388">
        <v>0</v>
      </c>
      <c r="AI1388">
        <v>0</v>
      </c>
      <c r="AJ1388">
        <v>0</v>
      </c>
    </row>
    <row r="1389" spans="1:36" x14ac:dyDescent="0.25">
      <c r="A1389" t="s">
        <v>723</v>
      </c>
      <c r="B1389" t="s">
        <v>2163</v>
      </c>
      <c r="C1389">
        <v>1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v>0</v>
      </c>
      <c r="Z1389">
        <v>0</v>
      </c>
      <c r="AA1389">
        <v>0</v>
      </c>
      <c r="AB1389">
        <v>0</v>
      </c>
      <c r="AC1389">
        <v>0</v>
      </c>
      <c r="AD1389">
        <v>0</v>
      </c>
      <c r="AE1389">
        <v>0</v>
      </c>
      <c r="AF1389">
        <v>0</v>
      </c>
      <c r="AG1389">
        <v>0</v>
      </c>
      <c r="AH1389">
        <v>0</v>
      </c>
      <c r="AI1389">
        <v>0</v>
      </c>
      <c r="AJ1389">
        <v>0</v>
      </c>
    </row>
    <row r="1390" spans="1:36" x14ac:dyDescent="0.25">
      <c r="A1390" t="s">
        <v>727</v>
      </c>
      <c r="B1390" t="s">
        <v>2167</v>
      </c>
      <c r="C1390">
        <v>1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0</v>
      </c>
      <c r="Z1390">
        <v>0</v>
      </c>
      <c r="AA1390">
        <v>0</v>
      </c>
      <c r="AB1390">
        <v>0</v>
      </c>
      <c r="AC1390">
        <v>0</v>
      </c>
      <c r="AD1390">
        <v>0</v>
      </c>
      <c r="AE1390">
        <v>0</v>
      </c>
      <c r="AF1390">
        <v>0</v>
      </c>
      <c r="AG1390">
        <v>0</v>
      </c>
      <c r="AH1390">
        <v>0</v>
      </c>
      <c r="AI1390">
        <v>0</v>
      </c>
      <c r="AJ1390">
        <v>0</v>
      </c>
    </row>
    <row r="1391" spans="1:36" x14ac:dyDescent="0.25">
      <c r="A1391" t="s">
        <v>728</v>
      </c>
      <c r="B1391" t="s">
        <v>2168</v>
      </c>
      <c r="C1391">
        <v>1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v>0</v>
      </c>
      <c r="Z1391">
        <v>0</v>
      </c>
      <c r="AA1391">
        <v>0</v>
      </c>
      <c r="AB1391">
        <v>0</v>
      </c>
      <c r="AC1391">
        <v>0</v>
      </c>
      <c r="AD1391">
        <v>0</v>
      </c>
      <c r="AE1391">
        <v>0</v>
      </c>
      <c r="AF1391">
        <v>0</v>
      </c>
      <c r="AG1391">
        <v>0</v>
      </c>
      <c r="AH1391">
        <v>0</v>
      </c>
      <c r="AI1391">
        <v>0</v>
      </c>
      <c r="AJ1391">
        <v>0</v>
      </c>
    </row>
    <row r="1392" spans="1:36" x14ac:dyDescent="0.25">
      <c r="A1392" t="s">
        <v>729</v>
      </c>
      <c r="B1392" t="s">
        <v>2169</v>
      </c>
      <c r="C1392">
        <v>1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v>0</v>
      </c>
      <c r="Z1392">
        <v>0</v>
      </c>
      <c r="AA1392">
        <v>0</v>
      </c>
      <c r="AB1392">
        <v>0</v>
      </c>
      <c r="AC1392">
        <v>0</v>
      </c>
      <c r="AD1392">
        <v>0</v>
      </c>
      <c r="AE1392">
        <v>0</v>
      </c>
      <c r="AF1392">
        <v>0</v>
      </c>
      <c r="AG1392">
        <v>0</v>
      </c>
      <c r="AH1392">
        <v>0</v>
      </c>
      <c r="AI1392">
        <v>0</v>
      </c>
      <c r="AJ1392">
        <v>0</v>
      </c>
    </row>
    <row r="1393" spans="1:36" x14ac:dyDescent="0.25">
      <c r="A1393" t="s">
        <v>730</v>
      </c>
      <c r="B1393" t="s">
        <v>2170</v>
      </c>
      <c r="C1393">
        <v>1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v>0</v>
      </c>
      <c r="Z1393">
        <v>0</v>
      </c>
      <c r="AA1393">
        <v>0</v>
      </c>
      <c r="AB1393">
        <v>0</v>
      </c>
      <c r="AC1393">
        <v>0</v>
      </c>
      <c r="AD1393">
        <v>0</v>
      </c>
      <c r="AE1393">
        <v>0</v>
      </c>
      <c r="AF1393">
        <v>0</v>
      </c>
      <c r="AG1393">
        <v>0</v>
      </c>
      <c r="AH1393">
        <v>0</v>
      </c>
      <c r="AI1393">
        <v>0</v>
      </c>
      <c r="AJ1393">
        <v>0</v>
      </c>
    </row>
    <row r="1394" spans="1:36" x14ac:dyDescent="0.25">
      <c r="A1394" t="s">
        <v>731</v>
      </c>
      <c r="B1394" t="s">
        <v>2171</v>
      </c>
      <c r="C1394">
        <v>1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</v>
      </c>
      <c r="V1394">
        <v>0</v>
      </c>
      <c r="W1394">
        <v>0</v>
      </c>
      <c r="X1394">
        <v>0</v>
      </c>
      <c r="Y1394">
        <v>0</v>
      </c>
      <c r="Z1394">
        <v>0</v>
      </c>
      <c r="AA1394">
        <v>0</v>
      </c>
      <c r="AB1394">
        <v>0</v>
      </c>
      <c r="AC1394">
        <v>0</v>
      </c>
      <c r="AD1394">
        <v>0</v>
      </c>
      <c r="AE1394">
        <v>0</v>
      </c>
      <c r="AF1394">
        <v>0</v>
      </c>
      <c r="AG1394">
        <v>0</v>
      </c>
      <c r="AH1394">
        <v>0</v>
      </c>
      <c r="AI1394">
        <v>0</v>
      </c>
      <c r="AJ1394">
        <v>0</v>
      </c>
    </row>
    <row r="1395" spans="1:36" x14ac:dyDescent="0.25">
      <c r="A1395" t="s">
        <v>732</v>
      </c>
      <c r="B1395" t="s">
        <v>2172</v>
      </c>
      <c r="C1395">
        <v>1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  <c r="V1395">
        <v>0</v>
      </c>
      <c r="W1395">
        <v>0</v>
      </c>
      <c r="X1395">
        <v>0</v>
      </c>
      <c r="Y1395">
        <v>0</v>
      </c>
      <c r="Z1395">
        <v>0</v>
      </c>
      <c r="AA1395">
        <v>0</v>
      </c>
      <c r="AB1395">
        <v>0</v>
      </c>
      <c r="AC1395">
        <v>0</v>
      </c>
      <c r="AD1395">
        <v>0</v>
      </c>
      <c r="AE1395">
        <v>0</v>
      </c>
      <c r="AF1395">
        <v>0</v>
      </c>
      <c r="AG1395">
        <v>0</v>
      </c>
      <c r="AH1395">
        <v>0</v>
      </c>
      <c r="AI1395">
        <v>0</v>
      </c>
      <c r="AJ1395">
        <v>0</v>
      </c>
    </row>
    <row r="1396" spans="1:36" x14ac:dyDescent="0.25">
      <c r="A1396" t="s">
        <v>734</v>
      </c>
      <c r="B1396" t="s">
        <v>2173</v>
      </c>
      <c r="C1396">
        <v>1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  <c r="V1396">
        <v>0</v>
      </c>
      <c r="W1396">
        <v>0</v>
      </c>
      <c r="X1396">
        <v>0</v>
      </c>
      <c r="Y1396">
        <v>0</v>
      </c>
      <c r="Z1396">
        <v>0</v>
      </c>
      <c r="AA1396">
        <v>0</v>
      </c>
      <c r="AB1396">
        <v>0</v>
      </c>
      <c r="AC1396">
        <v>0</v>
      </c>
      <c r="AD1396">
        <v>0</v>
      </c>
      <c r="AE1396">
        <v>0</v>
      </c>
      <c r="AF1396">
        <v>0</v>
      </c>
      <c r="AG1396">
        <v>0</v>
      </c>
      <c r="AH1396">
        <v>0</v>
      </c>
      <c r="AI1396">
        <v>0</v>
      </c>
      <c r="AJ1396">
        <v>0</v>
      </c>
    </row>
    <row r="1397" spans="1:36" x14ac:dyDescent="0.25">
      <c r="A1397" t="s">
        <v>735</v>
      </c>
      <c r="B1397" t="s">
        <v>2174</v>
      </c>
      <c r="C1397">
        <v>1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  <c r="Z1397">
        <v>0</v>
      </c>
      <c r="AA1397">
        <v>0</v>
      </c>
      <c r="AB1397">
        <v>0</v>
      </c>
      <c r="AC1397">
        <v>0</v>
      </c>
      <c r="AD1397">
        <v>0</v>
      </c>
      <c r="AE1397">
        <v>0</v>
      </c>
      <c r="AF1397">
        <v>0</v>
      </c>
      <c r="AG1397">
        <v>0</v>
      </c>
      <c r="AH1397">
        <v>0</v>
      </c>
      <c r="AI1397">
        <v>0</v>
      </c>
      <c r="AJ1397">
        <v>0</v>
      </c>
    </row>
    <row r="1398" spans="1:36" x14ac:dyDescent="0.25">
      <c r="A1398" t="s">
        <v>736</v>
      </c>
      <c r="B1398" t="s">
        <v>2175</v>
      </c>
      <c r="C1398">
        <v>1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  <c r="U1398">
        <v>0</v>
      </c>
      <c r="V1398">
        <v>0</v>
      </c>
      <c r="W1398">
        <v>0</v>
      </c>
      <c r="X1398">
        <v>0</v>
      </c>
      <c r="Y1398">
        <v>0</v>
      </c>
      <c r="Z1398">
        <v>0</v>
      </c>
      <c r="AA1398">
        <v>0</v>
      </c>
      <c r="AB1398">
        <v>0</v>
      </c>
      <c r="AC1398">
        <v>0</v>
      </c>
      <c r="AD1398">
        <v>0</v>
      </c>
      <c r="AE1398">
        <v>0</v>
      </c>
      <c r="AF1398">
        <v>0</v>
      </c>
      <c r="AG1398">
        <v>0</v>
      </c>
      <c r="AH1398">
        <v>0</v>
      </c>
      <c r="AI1398">
        <v>0</v>
      </c>
      <c r="AJ1398">
        <v>0</v>
      </c>
    </row>
    <row r="1399" spans="1:36" x14ac:dyDescent="0.25">
      <c r="A1399" t="s">
        <v>737</v>
      </c>
      <c r="B1399" t="s">
        <v>2176</v>
      </c>
      <c r="C1399">
        <v>0</v>
      </c>
      <c r="D1399">
        <v>0</v>
      </c>
      <c r="E1399">
        <v>0</v>
      </c>
      <c r="F1399">
        <v>0</v>
      </c>
      <c r="G1399">
        <v>1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0</v>
      </c>
      <c r="Z1399">
        <v>0</v>
      </c>
      <c r="AA1399">
        <v>0</v>
      </c>
      <c r="AB1399">
        <v>0</v>
      </c>
      <c r="AC1399">
        <v>0</v>
      </c>
      <c r="AD1399">
        <v>0</v>
      </c>
      <c r="AE1399">
        <v>0</v>
      </c>
      <c r="AF1399">
        <v>0</v>
      </c>
      <c r="AG1399">
        <v>0</v>
      </c>
      <c r="AH1399">
        <v>0</v>
      </c>
      <c r="AI1399">
        <v>0</v>
      </c>
      <c r="AJ1399">
        <v>0</v>
      </c>
    </row>
    <row r="1400" spans="1:36" x14ac:dyDescent="0.25">
      <c r="A1400" t="s">
        <v>738</v>
      </c>
      <c r="B1400" t="s">
        <v>2177</v>
      </c>
      <c r="C1400">
        <v>1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  <c r="W1400">
        <v>0</v>
      </c>
      <c r="X1400">
        <v>0</v>
      </c>
      <c r="Y1400">
        <v>0</v>
      </c>
      <c r="Z1400">
        <v>0</v>
      </c>
      <c r="AA1400">
        <v>0</v>
      </c>
      <c r="AB1400">
        <v>0</v>
      </c>
      <c r="AC1400">
        <v>0</v>
      </c>
      <c r="AD1400">
        <v>0</v>
      </c>
      <c r="AE1400">
        <v>0</v>
      </c>
      <c r="AF1400">
        <v>0</v>
      </c>
      <c r="AG1400">
        <v>0</v>
      </c>
      <c r="AH1400">
        <v>0</v>
      </c>
      <c r="AI1400">
        <v>0</v>
      </c>
      <c r="AJ1400">
        <v>0</v>
      </c>
    </row>
    <row r="1401" spans="1:36" x14ac:dyDescent="0.25">
      <c r="A1401" t="s">
        <v>739</v>
      </c>
      <c r="B1401" t="s">
        <v>2179</v>
      </c>
      <c r="C1401">
        <v>1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0</v>
      </c>
      <c r="Y1401">
        <v>0</v>
      </c>
      <c r="Z1401">
        <v>0</v>
      </c>
      <c r="AA1401">
        <v>0</v>
      </c>
      <c r="AB1401">
        <v>0</v>
      </c>
      <c r="AC1401">
        <v>0</v>
      </c>
      <c r="AD1401">
        <v>0</v>
      </c>
      <c r="AE1401">
        <v>0</v>
      </c>
      <c r="AF1401">
        <v>0</v>
      </c>
      <c r="AG1401">
        <v>0</v>
      </c>
      <c r="AH1401">
        <v>0</v>
      </c>
      <c r="AI1401">
        <v>0</v>
      </c>
      <c r="AJ1401">
        <v>0</v>
      </c>
    </row>
    <row r="1402" spans="1:36" x14ac:dyDescent="0.25">
      <c r="A1402" t="s">
        <v>740</v>
      </c>
      <c r="B1402" t="s">
        <v>2180</v>
      </c>
      <c r="C1402">
        <v>1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v>0</v>
      </c>
      <c r="W1402">
        <v>0</v>
      </c>
      <c r="X1402">
        <v>0</v>
      </c>
      <c r="Y1402">
        <v>0</v>
      </c>
      <c r="Z1402">
        <v>0</v>
      </c>
      <c r="AA1402">
        <v>0</v>
      </c>
      <c r="AB1402">
        <v>0</v>
      </c>
      <c r="AC1402">
        <v>0</v>
      </c>
      <c r="AD1402">
        <v>0</v>
      </c>
      <c r="AE1402">
        <v>0</v>
      </c>
      <c r="AF1402">
        <v>0</v>
      </c>
      <c r="AG1402">
        <v>0</v>
      </c>
      <c r="AH1402">
        <v>0</v>
      </c>
      <c r="AI1402">
        <v>0</v>
      </c>
      <c r="AJ1402">
        <v>0</v>
      </c>
    </row>
    <row r="1403" spans="1:36" x14ac:dyDescent="0.25">
      <c r="A1403" t="s">
        <v>741</v>
      </c>
      <c r="B1403" t="s">
        <v>2181</v>
      </c>
      <c r="C1403">
        <v>1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v>0</v>
      </c>
      <c r="Z1403">
        <v>0</v>
      </c>
      <c r="AA1403">
        <v>0</v>
      </c>
      <c r="AB1403">
        <v>0</v>
      </c>
      <c r="AC1403">
        <v>0</v>
      </c>
      <c r="AD1403">
        <v>0</v>
      </c>
      <c r="AE1403">
        <v>0</v>
      </c>
      <c r="AF1403">
        <v>0</v>
      </c>
      <c r="AG1403">
        <v>0</v>
      </c>
      <c r="AH1403">
        <v>0</v>
      </c>
      <c r="AI1403">
        <v>0</v>
      </c>
      <c r="AJ1403">
        <v>0</v>
      </c>
    </row>
    <row r="1404" spans="1:36" x14ac:dyDescent="0.25">
      <c r="A1404" t="s">
        <v>742</v>
      </c>
      <c r="B1404" t="s">
        <v>2182</v>
      </c>
      <c r="C1404">
        <v>1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0</v>
      </c>
      <c r="Z1404">
        <v>0</v>
      </c>
      <c r="AA1404">
        <v>0</v>
      </c>
      <c r="AB1404">
        <v>0</v>
      </c>
      <c r="AC1404">
        <v>0</v>
      </c>
      <c r="AD1404">
        <v>0</v>
      </c>
      <c r="AE1404">
        <v>0</v>
      </c>
      <c r="AF1404">
        <v>0</v>
      </c>
      <c r="AG1404">
        <v>0</v>
      </c>
      <c r="AH1404">
        <v>0</v>
      </c>
      <c r="AI1404">
        <v>0</v>
      </c>
      <c r="AJ1404">
        <v>0</v>
      </c>
    </row>
    <row r="1405" spans="1:36" x14ac:dyDescent="0.25">
      <c r="A1405" t="s">
        <v>743</v>
      </c>
      <c r="B1405" t="s">
        <v>2183</v>
      </c>
      <c r="C1405">
        <v>1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  <c r="Z1405">
        <v>0</v>
      </c>
      <c r="AA1405">
        <v>0</v>
      </c>
      <c r="AB1405">
        <v>0</v>
      </c>
      <c r="AC1405">
        <v>0</v>
      </c>
      <c r="AD1405">
        <v>0</v>
      </c>
      <c r="AE1405">
        <v>0</v>
      </c>
      <c r="AF1405">
        <v>0</v>
      </c>
      <c r="AG1405">
        <v>0</v>
      </c>
      <c r="AH1405">
        <v>0</v>
      </c>
      <c r="AI1405">
        <v>0</v>
      </c>
      <c r="AJ1405">
        <v>0</v>
      </c>
    </row>
    <row r="1406" spans="1:36" x14ac:dyDescent="0.25">
      <c r="A1406" t="s">
        <v>745</v>
      </c>
      <c r="B1406" t="s">
        <v>2185</v>
      </c>
      <c r="C1406">
        <v>1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  <c r="Z1406">
        <v>0</v>
      </c>
      <c r="AA1406">
        <v>0</v>
      </c>
      <c r="AB1406">
        <v>0</v>
      </c>
      <c r="AC1406">
        <v>0</v>
      </c>
      <c r="AD1406">
        <v>0</v>
      </c>
      <c r="AE1406">
        <v>0</v>
      </c>
      <c r="AF1406">
        <v>0</v>
      </c>
      <c r="AG1406">
        <v>0</v>
      </c>
      <c r="AH1406">
        <v>0</v>
      </c>
      <c r="AI1406">
        <v>0</v>
      </c>
      <c r="AJ1406">
        <v>0</v>
      </c>
    </row>
    <row r="1407" spans="1:36" x14ac:dyDescent="0.25">
      <c r="A1407" t="s">
        <v>746</v>
      </c>
      <c r="B1407" t="s">
        <v>2186</v>
      </c>
      <c r="C1407">
        <v>1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v>0</v>
      </c>
      <c r="Z1407">
        <v>0</v>
      </c>
      <c r="AA1407">
        <v>0</v>
      </c>
      <c r="AB1407">
        <v>0</v>
      </c>
      <c r="AC1407">
        <v>0</v>
      </c>
      <c r="AD1407">
        <v>0</v>
      </c>
      <c r="AE1407">
        <v>0</v>
      </c>
      <c r="AF1407">
        <v>0</v>
      </c>
      <c r="AG1407">
        <v>0</v>
      </c>
      <c r="AH1407">
        <v>0</v>
      </c>
      <c r="AI1407">
        <v>0</v>
      </c>
      <c r="AJ1407">
        <v>0</v>
      </c>
    </row>
    <row r="1408" spans="1:36" x14ac:dyDescent="0.25">
      <c r="A1408" t="s">
        <v>747</v>
      </c>
      <c r="B1408" t="s">
        <v>2187</v>
      </c>
      <c r="C1408">
        <v>1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v>0</v>
      </c>
      <c r="AA1408">
        <v>0</v>
      </c>
      <c r="AB1408">
        <v>0</v>
      </c>
      <c r="AC1408">
        <v>0</v>
      </c>
      <c r="AD1408">
        <v>0</v>
      </c>
      <c r="AE1408">
        <v>0</v>
      </c>
      <c r="AF1408">
        <v>0</v>
      </c>
      <c r="AG1408">
        <v>0</v>
      </c>
      <c r="AH1408">
        <v>0</v>
      </c>
      <c r="AI1408">
        <v>0</v>
      </c>
      <c r="AJ1408">
        <v>0</v>
      </c>
    </row>
    <row r="1409" spans="1:36" x14ac:dyDescent="0.25">
      <c r="A1409" t="s">
        <v>748</v>
      </c>
      <c r="B1409" t="s">
        <v>2188</v>
      </c>
      <c r="C1409">
        <v>1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</v>
      </c>
      <c r="Z1409">
        <v>0</v>
      </c>
      <c r="AA1409">
        <v>0</v>
      </c>
      <c r="AB1409">
        <v>0</v>
      </c>
      <c r="AC1409">
        <v>0</v>
      </c>
      <c r="AD1409">
        <v>0</v>
      </c>
      <c r="AE1409">
        <v>0</v>
      </c>
      <c r="AF1409">
        <v>0</v>
      </c>
      <c r="AG1409">
        <v>0</v>
      </c>
      <c r="AH1409">
        <v>0</v>
      </c>
      <c r="AI1409">
        <v>0</v>
      </c>
      <c r="AJ1409">
        <v>0</v>
      </c>
    </row>
    <row r="1410" spans="1:36" x14ac:dyDescent="0.25">
      <c r="A1410" t="s">
        <v>749</v>
      </c>
      <c r="B1410" t="s">
        <v>2189</v>
      </c>
      <c r="C1410">
        <v>1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  <c r="Z1410">
        <v>0</v>
      </c>
      <c r="AA1410">
        <v>0</v>
      </c>
      <c r="AB1410">
        <v>0</v>
      </c>
      <c r="AC1410">
        <v>0</v>
      </c>
      <c r="AD1410">
        <v>0</v>
      </c>
      <c r="AE1410">
        <v>0</v>
      </c>
      <c r="AF1410">
        <v>0</v>
      </c>
      <c r="AG1410">
        <v>0</v>
      </c>
      <c r="AH1410">
        <v>0</v>
      </c>
      <c r="AI1410">
        <v>0</v>
      </c>
      <c r="AJ1410">
        <v>0</v>
      </c>
    </row>
    <row r="1411" spans="1:36" x14ac:dyDescent="0.25">
      <c r="A1411" t="s">
        <v>750</v>
      </c>
      <c r="B1411" t="s">
        <v>2190</v>
      </c>
      <c r="C1411">
        <v>1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v>0</v>
      </c>
      <c r="AA1411">
        <v>0</v>
      </c>
      <c r="AB1411">
        <v>0</v>
      </c>
      <c r="AC1411">
        <v>0</v>
      </c>
      <c r="AD1411">
        <v>0</v>
      </c>
      <c r="AE1411">
        <v>0</v>
      </c>
      <c r="AF1411">
        <v>0</v>
      </c>
      <c r="AG1411">
        <v>0</v>
      </c>
      <c r="AH1411">
        <v>0</v>
      </c>
      <c r="AI1411">
        <v>0</v>
      </c>
      <c r="AJ1411">
        <v>1</v>
      </c>
    </row>
    <row r="1412" spans="1:36" x14ac:dyDescent="0.25">
      <c r="A1412" t="s">
        <v>752</v>
      </c>
      <c r="B1412" t="s">
        <v>2192</v>
      </c>
      <c r="C1412">
        <v>1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</v>
      </c>
      <c r="X1412">
        <v>0</v>
      </c>
      <c r="Y1412">
        <v>0</v>
      </c>
      <c r="Z1412">
        <v>0</v>
      </c>
      <c r="AA1412">
        <v>0</v>
      </c>
      <c r="AB1412">
        <v>0</v>
      </c>
      <c r="AC1412">
        <v>0</v>
      </c>
      <c r="AD1412">
        <v>0</v>
      </c>
      <c r="AE1412">
        <v>0</v>
      </c>
      <c r="AF1412">
        <v>0</v>
      </c>
      <c r="AG1412">
        <v>0</v>
      </c>
      <c r="AH1412">
        <v>0</v>
      </c>
      <c r="AI1412">
        <v>0</v>
      </c>
      <c r="AJ1412">
        <v>0</v>
      </c>
    </row>
    <row r="1413" spans="1:36" x14ac:dyDescent="0.25">
      <c r="A1413" t="s">
        <v>753</v>
      </c>
      <c r="B1413" t="s">
        <v>2193</v>
      </c>
      <c r="C1413">
        <v>1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</v>
      </c>
      <c r="Z1413">
        <v>0</v>
      </c>
      <c r="AA1413">
        <v>0</v>
      </c>
      <c r="AB1413">
        <v>0</v>
      </c>
      <c r="AC1413">
        <v>0</v>
      </c>
      <c r="AD1413">
        <v>0</v>
      </c>
      <c r="AE1413">
        <v>0</v>
      </c>
      <c r="AF1413">
        <v>0</v>
      </c>
      <c r="AG1413">
        <v>0</v>
      </c>
      <c r="AH1413">
        <v>0</v>
      </c>
      <c r="AI1413">
        <v>0</v>
      </c>
      <c r="AJ1413">
        <v>0</v>
      </c>
    </row>
    <row r="1414" spans="1:36" x14ac:dyDescent="0.25">
      <c r="A1414" t="s">
        <v>754</v>
      </c>
      <c r="B1414" t="s">
        <v>2194</v>
      </c>
      <c r="C1414">
        <v>1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  <c r="Z1414">
        <v>0</v>
      </c>
      <c r="AA1414">
        <v>0</v>
      </c>
      <c r="AB1414">
        <v>0</v>
      </c>
      <c r="AC1414">
        <v>0</v>
      </c>
      <c r="AD1414">
        <v>0</v>
      </c>
      <c r="AE1414">
        <v>0</v>
      </c>
      <c r="AF1414">
        <v>0</v>
      </c>
      <c r="AG1414">
        <v>0</v>
      </c>
      <c r="AH1414">
        <v>0</v>
      </c>
      <c r="AI1414">
        <v>0</v>
      </c>
      <c r="AJ1414">
        <v>0</v>
      </c>
    </row>
    <row r="1415" spans="1:36" x14ac:dyDescent="0.25">
      <c r="A1415" t="s">
        <v>756</v>
      </c>
      <c r="B1415" t="s">
        <v>2196</v>
      </c>
      <c r="C1415">
        <v>2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  <c r="Z1415">
        <v>0</v>
      </c>
      <c r="AA1415">
        <v>0</v>
      </c>
      <c r="AB1415">
        <v>0</v>
      </c>
      <c r="AC1415">
        <v>0</v>
      </c>
      <c r="AD1415">
        <v>0</v>
      </c>
      <c r="AE1415">
        <v>0</v>
      </c>
      <c r="AF1415">
        <v>0</v>
      </c>
      <c r="AG1415">
        <v>0</v>
      </c>
      <c r="AH1415">
        <v>0</v>
      </c>
      <c r="AI1415">
        <v>0</v>
      </c>
      <c r="AJ1415">
        <v>0</v>
      </c>
    </row>
    <row r="1416" spans="1:36" x14ac:dyDescent="0.25">
      <c r="A1416" t="s">
        <v>757</v>
      </c>
      <c r="B1416" t="s">
        <v>2197</v>
      </c>
      <c r="C1416">
        <v>1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0</v>
      </c>
      <c r="Y1416">
        <v>0</v>
      </c>
      <c r="Z1416">
        <v>0</v>
      </c>
      <c r="AA1416">
        <v>0</v>
      </c>
      <c r="AB1416">
        <v>0</v>
      </c>
      <c r="AC1416">
        <v>0</v>
      </c>
      <c r="AD1416">
        <v>0</v>
      </c>
      <c r="AE1416">
        <v>0</v>
      </c>
      <c r="AF1416">
        <v>0</v>
      </c>
      <c r="AG1416">
        <v>0</v>
      </c>
      <c r="AH1416">
        <v>0</v>
      </c>
      <c r="AI1416">
        <v>0</v>
      </c>
      <c r="AJ1416">
        <v>0</v>
      </c>
    </row>
    <row r="1417" spans="1:36" x14ac:dyDescent="0.25">
      <c r="A1417" t="s">
        <v>758</v>
      </c>
      <c r="B1417" t="s">
        <v>2198</v>
      </c>
      <c r="C1417">
        <v>1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v>0</v>
      </c>
      <c r="Z1417">
        <v>0</v>
      </c>
      <c r="AA1417">
        <v>0</v>
      </c>
      <c r="AB1417">
        <v>0</v>
      </c>
      <c r="AC1417">
        <v>0</v>
      </c>
      <c r="AD1417">
        <v>0</v>
      </c>
      <c r="AE1417">
        <v>0</v>
      </c>
      <c r="AF1417">
        <v>0</v>
      </c>
      <c r="AG1417">
        <v>0</v>
      </c>
      <c r="AH1417">
        <v>0</v>
      </c>
      <c r="AI1417">
        <v>0</v>
      </c>
      <c r="AJ1417">
        <v>0</v>
      </c>
    </row>
    <row r="1418" spans="1:36" x14ac:dyDescent="0.25">
      <c r="A1418" t="s">
        <v>759</v>
      </c>
      <c r="B1418" t="s">
        <v>2199</v>
      </c>
      <c r="C1418">
        <v>1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  <c r="W1418">
        <v>0</v>
      </c>
      <c r="X1418">
        <v>0</v>
      </c>
      <c r="Y1418">
        <v>0</v>
      </c>
      <c r="Z1418">
        <v>0</v>
      </c>
      <c r="AA1418">
        <v>0</v>
      </c>
      <c r="AB1418">
        <v>0</v>
      </c>
      <c r="AC1418">
        <v>0</v>
      </c>
      <c r="AD1418">
        <v>0</v>
      </c>
      <c r="AE1418">
        <v>0</v>
      </c>
      <c r="AF1418">
        <v>0</v>
      </c>
      <c r="AG1418">
        <v>0</v>
      </c>
      <c r="AH1418">
        <v>0</v>
      </c>
      <c r="AI1418">
        <v>0</v>
      </c>
      <c r="AJ1418">
        <v>0</v>
      </c>
    </row>
    <row r="1419" spans="1:36" x14ac:dyDescent="0.25">
      <c r="A1419" t="s">
        <v>760</v>
      </c>
      <c r="B1419" t="s">
        <v>2200</v>
      </c>
      <c r="C1419">
        <v>1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0</v>
      </c>
      <c r="W1419">
        <v>0</v>
      </c>
      <c r="X1419">
        <v>0</v>
      </c>
      <c r="Y1419">
        <v>0</v>
      </c>
      <c r="Z1419">
        <v>0</v>
      </c>
      <c r="AA1419">
        <v>0</v>
      </c>
      <c r="AB1419">
        <v>0</v>
      </c>
      <c r="AC1419">
        <v>0</v>
      </c>
      <c r="AD1419">
        <v>0</v>
      </c>
      <c r="AE1419">
        <v>0</v>
      </c>
      <c r="AF1419">
        <v>0</v>
      </c>
      <c r="AG1419">
        <v>0</v>
      </c>
      <c r="AH1419">
        <v>0</v>
      </c>
      <c r="AI1419">
        <v>0</v>
      </c>
      <c r="AJ1419">
        <v>0</v>
      </c>
    </row>
    <row r="1420" spans="1:36" x14ac:dyDescent="0.25">
      <c r="A1420" t="s">
        <v>761</v>
      </c>
      <c r="B1420" t="s">
        <v>2201</v>
      </c>
      <c r="C1420">
        <v>1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  <c r="V1420">
        <v>0</v>
      </c>
      <c r="W1420">
        <v>0</v>
      </c>
      <c r="X1420">
        <v>0</v>
      </c>
      <c r="Y1420">
        <v>0</v>
      </c>
      <c r="Z1420">
        <v>0</v>
      </c>
      <c r="AA1420">
        <v>0</v>
      </c>
      <c r="AB1420">
        <v>0</v>
      </c>
      <c r="AC1420">
        <v>0</v>
      </c>
      <c r="AD1420">
        <v>0</v>
      </c>
      <c r="AE1420">
        <v>0</v>
      </c>
      <c r="AF1420">
        <v>0</v>
      </c>
      <c r="AG1420">
        <v>0</v>
      </c>
      <c r="AH1420">
        <v>0</v>
      </c>
      <c r="AI1420">
        <v>0</v>
      </c>
      <c r="AJ1420">
        <v>0</v>
      </c>
    </row>
    <row r="1421" spans="1:36" x14ac:dyDescent="0.25">
      <c r="A1421" t="s">
        <v>762</v>
      </c>
      <c r="B1421" t="s">
        <v>2202</v>
      </c>
      <c r="C1421">
        <v>1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  <c r="V1421">
        <v>0</v>
      </c>
      <c r="W1421">
        <v>0</v>
      </c>
      <c r="X1421">
        <v>0</v>
      </c>
      <c r="Y1421">
        <v>0</v>
      </c>
      <c r="Z1421">
        <v>0</v>
      </c>
      <c r="AA1421">
        <v>0</v>
      </c>
      <c r="AB1421">
        <v>0</v>
      </c>
      <c r="AC1421">
        <v>0</v>
      </c>
      <c r="AD1421">
        <v>0</v>
      </c>
      <c r="AE1421">
        <v>0</v>
      </c>
      <c r="AF1421">
        <v>0</v>
      </c>
      <c r="AG1421">
        <v>0</v>
      </c>
      <c r="AH1421">
        <v>0</v>
      </c>
      <c r="AI1421">
        <v>0</v>
      </c>
      <c r="AJ1421">
        <v>0</v>
      </c>
    </row>
    <row r="1422" spans="1:36" x14ac:dyDescent="0.25">
      <c r="A1422" t="s">
        <v>764</v>
      </c>
      <c r="B1422" t="s">
        <v>2204</v>
      </c>
      <c r="C1422">
        <v>1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0</v>
      </c>
      <c r="Y1422">
        <v>0</v>
      </c>
      <c r="Z1422">
        <v>0</v>
      </c>
      <c r="AA1422">
        <v>0</v>
      </c>
      <c r="AB1422">
        <v>0</v>
      </c>
      <c r="AC1422">
        <v>0</v>
      </c>
      <c r="AD1422">
        <v>0</v>
      </c>
      <c r="AE1422">
        <v>0</v>
      </c>
      <c r="AF1422">
        <v>0</v>
      </c>
      <c r="AG1422">
        <v>0</v>
      </c>
      <c r="AH1422">
        <v>0</v>
      </c>
      <c r="AI1422">
        <v>0</v>
      </c>
      <c r="AJ1422">
        <v>0</v>
      </c>
    </row>
    <row r="1423" spans="1:36" x14ac:dyDescent="0.25">
      <c r="A1423" t="s">
        <v>765</v>
      </c>
      <c r="B1423" t="s">
        <v>2205</v>
      </c>
      <c r="C1423">
        <v>1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0</v>
      </c>
      <c r="W1423">
        <v>0</v>
      </c>
      <c r="X1423">
        <v>0</v>
      </c>
      <c r="Y1423">
        <v>0</v>
      </c>
      <c r="Z1423">
        <v>0</v>
      </c>
      <c r="AA1423">
        <v>0</v>
      </c>
      <c r="AB1423">
        <v>0</v>
      </c>
      <c r="AC1423">
        <v>0</v>
      </c>
      <c r="AD1423">
        <v>0</v>
      </c>
      <c r="AE1423">
        <v>0</v>
      </c>
      <c r="AF1423">
        <v>0</v>
      </c>
      <c r="AG1423">
        <v>0</v>
      </c>
      <c r="AH1423">
        <v>0</v>
      </c>
      <c r="AI1423">
        <v>0</v>
      </c>
      <c r="AJ1423">
        <v>0</v>
      </c>
    </row>
    <row r="1424" spans="1:36" x14ac:dyDescent="0.25">
      <c r="A1424" t="s">
        <v>766</v>
      </c>
      <c r="B1424" t="s">
        <v>2206</v>
      </c>
      <c r="C1424">
        <v>1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v>0</v>
      </c>
      <c r="W1424">
        <v>0</v>
      </c>
      <c r="X1424">
        <v>0</v>
      </c>
      <c r="Y1424">
        <v>0</v>
      </c>
      <c r="Z1424">
        <v>0</v>
      </c>
      <c r="AA1424">
        <v>0</v>
      </c>
      <c r="AB1424">
        <v>0</v>
      </c>
      <c r="AC1424">
        <v>0</v>
      </c>
      <c r="AD1424">
        <v>0</v>
      </c>
      <c r="AE1424">
        <v>0</v>
      </c>
      <c r="AF1424">
        <v>0</v>
      </c>
      <c r="AG1424">
        <v>0</v>
      </c>
      <c r="AH1424">
        <v>0</v>
      </c>
      <c r="AI1424">
        <v>0</v>
      </c>
      <c r="AJ1424">
        <v>0</v>
      </c>
    </row>
    <row r="1425" spans="1:36" x14ac:dyDescent="0.25">
      <c r="A1425" t="s">
        <v>767</v>
      </c>
      <c r="B1425" t="s">
        <v>2207</v>
      </c>
      <c r="C1425">
        <v>1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  <c r="Z1425">
        <v>0</v>
      </c>
      <c r="AA1425">
        <v>0</v>
      </c>
      <c r="AB1425">
        <v>0</v>
      </c>
      <c r="AC1425">
        <v>0</v>
      </c>
      <c r="AD1425">
        <v>0</v>
      </c>
      <c r="AE1425">
        <v>0</v>
      </c>
      <c r="AF1425">
        <v>0</v>
      </c>
      <c r="AG1425">
        <v>0</v>
      </c>
      <c r="AH1425">
        <v>0</v>
      </c>
      <c r="AI1425">
        <v>0</v>
      </c>
      <c r="AJ1425">
        <v>0</v>
      </c>
    </row>
    <row r="1426" spans="1:36" x14ac:dyDescent="0.25">
      <c r="A1426" t="s">
        <v>768</v>
      </c>
      <c r="B1426" t="s">
        <v>2208</v>
      </c>
      <c r="C1426">
        <v>1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0</v>
      </c>
      <c r="Y1426">
        <v>0</v>
      </c>
      <c r="Z1426">
        <v>0</v>
      </c>
      <c r="AA1426">
        <v>0</v>
      </c>
      <c r="AB1426">
        <v>0</v>
      </c>
      <c r="AC1426">
        <v>0</v>
      </c>
      <c r="AD1426">
        <v>0</v>
      </c>
      <c r="AE1426">
        <v>0</v>
      </c>
      <c r="AF1426">
        <v>0</v>
      </c>
      <c r="AG1426">
        <v>0</v>
      </c>
      <c r="AH1426">
        <v>0</v>
      </c>
      <c r="AI1426">
        <v>0</v>
      </c>
      <c r="AJ1426">
        <v>0</v>
      </c>
    </row>
    <row r="1427" spans="1:36" x14ac:dyDescent="0.25">
      <c r="A1427" t="s">
        <v>770</v>
      </c>
      <c r="B1427" t="s">
        <v>2210</v>
      </c>
      <c r="C1427">
        <v>1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0</v>
      </c>
      <c r="Y1427">
        <v>0</v>
      </c>
      <c r="Z1427">
        <v>0</v>
      </c>
      <c r="AA1427">
        <v>0</v>
      </c>
      <c r="AB1427">
        <v>0</v>
      </c>
      <c r="AC1427">
        <v>0</v>
      </c>
      <c r="AD1427">
        <v>0</v>
      </c>
      <c r="AE1427">
        <v>0</v>
      </c>
      <c r="AF1427">
        <v>0</v>
      </c>
      <c r="AG1427">
        <v>0</v>
      </c>
      <c r="AH1427">
        <v>0</v>
      </c>
      <c r="AI1427">
        <v>0</v>
      </c>
      <c r="AJ1427">
        <v>0</v>
      </c>
    </row>
    <row r="1428" spans="1:36" x14ac:dyDescent="0.25">
      <c r="A1428" t="s">
        <v>771</v>
      </c>
      <c r="B1428" t="s">
        <v>2211</v>
      </c>
      <c r="C1428">
        <v>1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  <c r="W1428">
        <v>0</v>
      </c>
      <c r="X1428">
        <v>0</v>
      </c>
      <c r="Y1428">
        <v>0</v>
      </c>
      <c r="Z1428">
        <v>0</v>
      </c>
      <c r="AA1428">
        <v>0</v>
      </c>
      <c r="AB1428">
        <v>0</v>
      </c>
      <c r="AC1428">
        <v>0</v>
      </c>
      <c r="AD1428">
        <v>0</v>
      </c>
      <c r="AE1428">
        <v>0</v>
      </c>
      <c r="AF1428">
        <v>0</v>
      </c>
      <c r="AG1428">
        <v>0</v>
      </c>
      <c r="AH1428">
        <v>0</v>
      </c>
      <c r="AI1428">
        <v>0</v>
      </c>
      <c r="AJ1428">
        <v>0</v>
      </c>
    </row>
    <row r="1429" spans="1:36" x14ac:dyDescent="0.25">
      <c r="A1429" t="s">
        <v>772</v>
      </c>
      <c r="B1429" t="s">
        <v>2212</v>
      </c>
      <c r="C1429">
        <v>1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v>0</v>
      </c>
      <c r="W1429">
        <v>0</v>
      </c>
      <c r="X1429">
        <v>0</v>
      </c>
      <c r="Y1429">
        <v>0</v>
      </c>
      <c r="Z1429">
        <v>0</v>
      </c>
      <c r="AA1429">
        <v>0</v>
      </c>
      <c r="AB1429">
        <v>0</v>
      </c>
      <c r="AC1429">
        <v>0</v>
      </c>
      <c r="AD1429">
        <v>0</v>
      </c>
      <c r="AE1429">
        <v>0</v>
      </c>
      <c r="AF1429">
        <v>0</v>
      </c>
      <c r="AG1429">
        <v>0</v>
      </c>
      <c r="AH1429">
        <v>0</v>
      </c>
      <c r="AI1429">
        <v>0</v>
      </c>
      <c r="AJ1429">
        <v>0</v>
      </c>
    </row>
    <row r="1430" spans="1:36" x14ac:dyDescent="0.25">
      <c r="A1430" t="s">
        <v>773</v>
      </c>
      <c r="B1430" t="s">
        <v>2213</v>
      </c>
      <c r="C1430">
        <v>1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v>0</v>
      </c>
      <c r="W1430">
        <v>0</v>
      </c>
      <c r="X1430">
        <v>0</v>
      </c>
      <c r="Y1430">
        <v>0</v>
      </c>
      <c r="Z1430">
        <v>0</v>
      </c>
      <c r="AA1430">
        <v>0</v>
      </c>
      <c r="AB1430">
        <v>0</v>
      </c>
      <c r="AC1430">
        <v>0</v>
      </c>
      <c r="AD1430">
        <v>0</v>
      </c>
      <c r="AE1430">
        <v>0</v>
      </c>
      <c r="AF1430">
        <v>0</v>
      </c>
      <c r="AG1430">
        <v>0</v>
      </c>
      <c r="AH1430">
        <v>0</v>
      </c>
      <c r="AI1430">
        <v>0</v>
      </c>
      <c r="AJ1430">
        <v>0</v>
      </c>
    </row>
    <row r="1431" spans="1:36" x14ac:dyDescent="0.25">
      <c r="A1431" t="s">
        <v>774</v>
      </c>
      <c r="B1431" t="s">
        <v>2214</v>
      </c>
      <c r="C1431">
        <v>1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0</v>
      </c>
      <c r="Y1431">
        <v>0</v>
      </c>
      <c r="Z1431">
        <v>0</v>
      </c>
      <c r="AA1431">
        <v>0</v>
      </c>
      <c r="AB1431">
        <v>0</v>
      </c>
      <c r="AC1431">
        <v>0</v>
      </c>
      <c r="AD1431">
        <v>0</v>
      </c>
      <c r="AE1431">
        <v>0</v>
      </c>
      <c r="AF1431">
        <v>0</v>
      </c>
      <c r="AG1431">
        <v>0</v>
      </c>
      <c r="AH1431">
        <v>0</v>
      </c>
      <c r="AI1431">
        <v>0</v>
      </c>
      <c r="AJ1431">
        <v>0</v>
      </c>
    </row>
    <row r="1432" spans="1:36" x14ac:dyDescent="0.25">
      <c r="A1432" t="s">
        <v>775</v>
      </c>
      <c r="B1432" t="s">
        <v>2215</v>
      </c>
      <c r="C1432">
        <v>1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0</v>
      </c>
      <c r="V1432">
        <v>0</v>
      </c>
      <c r="W1432">
        <v>0</v>
      </c>
      <c r="X1432">
        <v>0</v>
      </c>
      <c r="Y1432">
        <v>0</v>
      </c>
      <c r="Z1432">
        <v>0</v>
      </c>
      <c r="AA1432">
        <v>0</v>
      </c>
      <c r="AB1432">
        <v>0</v>
      </c>
      <c r="AC1432">
        <v>0</v>
      </c>
      <c r="AD1432">
        <v>0</v>
      </c>
      <c r="AE1432">
        <v>0</v>
      </c>
      <c r="AF1432">
        <v>0</v>
      </c>
      <c r="AG1432">
        <v>0</v>
      </c>
      <c r="AH1432">
        <v>0</v>
      </c>
      <c r="AI1432">
        <v>0</v>
      </c>
      <c r="AJ1432">
        <v>0</v>
      </c>
    </row>
    <row r="1433" spans="1:36" x14ac:dyDescent="0.25">
      <c r="A1433" t="s">
        <v>776</v>
      </c>
      <c r="B1433" t="s">
        <v>2216</v>
      </c>
      <c r="C1433">
        <v>1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v>0</v>
      </c>
      <c r="Z1433">
        <v>0</v>
      </c>
      <c r="AA1433">
        <v>0</v>
      </c>
      <c r="AB1433">
        <v>0</v>
      </c>
      <c r="AC1433">
        <v>0</v>
      </c>
      <c r="AD1433">
        <v>0</v>
      </c>
      <c r="AE1433">
        <v>0</v>
      </c>
      <c r="AF1433">
        <v>0</v>
      </c>
      <c r="AG1433">
        <v>0</v>
      </c>
      <c r="AH1433">
        <v>0</v>
      </c>
      <c r="AI1433">
        <v>0</v>
      </c>
      <c r="AJ1433">
        <v>0</v>
      </c>
    </row>
    <row r="1434" spans="1:36" x14ac:dyDescent="0.25">
      <c r="A1434" t="s">
        <v>777</v>
      </c>
      <c r="B1434" t="s">
        <v>2217</v>
      </c>
      <c r="C1434">
        <v>1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v>0</v>
      </c>
      <c r="W1434">
        <v>0</v>
      </c>
      <c r="X1434">
        <v>0</v>
      </c>
      <c r="Y1434">
        <v>0</v>
      </c>
      <c r="Z1434">
        <v>0</v>
      </c>
      <c r="AA1434">
        <v>0</v>
      </c>
      <c r="AB1434">
        <v>0</v>
      </c>
      <c r="AC1434">
        <v>0</v>
      </c>
      <c r="AD1434">
        <v>0</v>
      </c>
      <c r="AE1434">
        <v>0</v>
      </c>
      <c r="AF1434">
        <v>0</v>
      </c>
      <c r="AG1434">
        <v>0</v>
      </c>
      <c r="AH1434">
        <v>0</v>
      </c>
      <c r="AI1434">
        <v>0</v>
      </c>
      <c r="AJ1434">
        <v>0</v>
      </c>
    </row>
    <row r="1435" spans="1:36" x14ac:dyDescent="0.25">
      <c r="A1435" t="s">
        <v>779</v>
      </c>
      <c r="B1435" t="s">
        <v>2219</v>
      </c>
      <c r="C1435">
        <v>1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v>0</v>
      </c>
      <c r="W1435">
        <v>0</v>
      </c>
      <c r="X1435">
        <v>0</v>
      </c>
      <c r="Y1435">
        <v>0</v>
      </c>
      <c r="Z1435">
        <v>0</v>
      </c>
      <c r="AA1435">
        <v>0</v>
      </c>
      <c r="AB1435">
        <v>0</v>
      </c>
      <c r="AC1435">
        <v>0</v>
      </c>
      <c r="AD1435">
        <v>0</v>
      </c>
      <c r="AE1435">
        <v>0</v>
      </c>
      <c r="AF1435">
        <v>0</v>
      </c>
      <c r="AG1435">
        <v>0</v>
      </c>
      <c r="AH1435">
        <v>0</v>
      </c>
      <c r="AI1435">
        <v>0</v>
      </c>
      <c r="AJ1435">
        <v>0</v>
      </c>
    </row>
    <row r="1436" spans="1:36" x14ac:dyDescent="0.25">
      <c r="A1436" t="s">
        <v>780</v>
      </c>
      <c r="B1436" t="s">
        <v>2220</v>
      </c>
      <c r="C1436">
        <v>1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0</v>
      </c>
      <c r="W1436">
        <v>0</v>
      </c>
      <c r="X1436">
        <v>0</v>
      </c>
      <c r="Y1436">
        <v>0</v>
      </c>
      <c r="Z1436">
        <v>0</v>
      </c>
      <c r="AA1436">
        <v>0</v>
      </c>
      <c r="AB1436">
        <v>0</v>
      </c>
      <c r="AC1436">
        <v>0</v>
      </c>
      <c r="AD1436">
        <v>0</v>
      </c>
      <c r="AE1436">
        <v>0</v>
      </c>
      <c r="AF1436">
        <v>0</v>
      </c>
      <c r="AG1436">
        <v>0</v>
      </c>
      <c r="AH1436">
        <v>0</v>
      </c>
      <c r="AI1436">
        <v>0</v>
      </c>
      <c r="AJ1436">
        <v>0</v>
      </c>
    </row>
    <row r="1437" spans="1:36" x14ac:dyDescent="0.25">
      <c r="A1437" t="s">
        <v>781</v>
      </c>
      <c r="B1437" t="s">
        <v>2221</v>
      </c>
      <c r="C1437">
        <v>1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v>0</v>
      </c>
      <c r="W1437">
        <v>0</v>
      </c>
      <c r="X1437">
        <v>0</v>
      </c>
      <c r="Y1437">
        <v>0</v>
      </c>
      <c r="Z1437">
        <v>0</v>
      </c>
      <c r="AA1437">
        <v>0</v>
      </c>
      <c r="AB1437">
        <v>0</v>
      </c>
      <c r="AC1437">
        <v>0</v>
      </c>
      <c r="AD1437">
        <v>0</v>
      </c>
      <c r="AE1437">
        <v>0</v>
      </c>
      <c r="AF1437">
        <v>0</v>
      </c>
      <c r="AG1437">
        <v>0</v>
      </c>
      <c r="AH1437">
        <v>0</v>
      </c>
      <c r="AI1437">
        <v>0</v>
      </c>
      <c r="AJ1437">
        <v>0</v>
      </c>
    </row>
    <row r="1438" spans="1:36" x14ac:dyDescent="0.25">
      <c r="A1438" t="s">
        <v>782</v>
      </c>
      <c r="B1438" t="s">
        <v>2222</v>
      </c>
      <c r="C1438">
        <v>1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0</v>
      </c>
      <c r="Z1438">
        <v>0</v>
      </c>
      <c r="AA1438">
        <v>0</v>
      </c>
      <c r="AB1438">
        <v>0</v>
      </c>
      <c r="AC1438">
        <v>0</v>
      </c>
      <c r="AD1438">
        <v>0</v>
      </c>
      <c r="AE1438">
        <v>0</v>
      </c>
      <c r="AF1438">
        <v>0</v>
      </c>
      <c r="AG1438">
        <v>0</v>
      </c>
      <c r="AH1438">
        <v>0</v>
      </c>
      <c r="AI1438">
        <v>0</v>
      </c>
      <c r="AJ1438">
        <v>0</v>
      </c>
    </row>
  </sheetData>
  <sortState ref="A2:AJ1437">
    <sortCondition ref="B2:B1437"/>
  </sortState>
  <conditionalFormatting sqref="E3:AJ14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4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4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4.XLSX</DocumentId>
    <TitleName xmlns="0ee220af-f9d7-4c7f-8433-50fb4088673f">Data Sheet 4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D4628C5B-69B6-46C5-BA25-A10ECB5A9355}"/>
</file>

<file path=customXml/itemProps2.xml><?xml version="1.0" encoding="utf-8"?>
<ds:datastoreItem xmlns:ds="http://schemas.openxmlformats.org/officeDocument/2006/customXml" ds:itemID="{821A705E-FD84-41E9-80CE-45E7D42B08CA}"/>
</file>

<file path=customXml/itemProps3.xml><?xml version="1.0" encoding="utf-8"?>
<ds:datastoreItem xmlns:ds="http://schemas.openxmlformats.org/officeDocument/2006/customXml" ds:itemID="{CD8EA8CD-47DC-44F7-AC2B-9CD91B013F5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okka_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vinia Gambelli</cp:lastModifiedBy>
  <dcterms:created xsi:type="dcterms:W3CDTF">2016-06-01T11:22:22Z</dcterms:created>
  <dcterms:modified xsi:type="dcterms:W3CDTF">2016-09-23T10:03:22Z</dcterms:modified>
</cp:coreProperties>
</file>